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8595" windowHeight="11070" firstSheet="1" activeTab="2"/>
  </bookViews>
  <sheets>
    <sheet name="b165 d14 A1 20140207 008" sheetId="1" r:id="rId1"/>
    <sheet name="b165 d14 A2 20140326 001" sheetId="2" r:id="rId2"/>
    <sheet name="b165 d14 ECM1 20140210 002" sheetId="3" r:id="rId3"/>
  </sheets>
  <calcPr calcId="145621"/>
</workbook>
</file>

<file path=xl/calcChain.xml><?xml version="1.0" encoding="utf-8"?>
<calcChain xmlns="http://schemas.openxmlformats.org/spreadsheetml/2006/main">
  <c r="Z4" i="3" l="1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41" i="3"/>
  <c r="Z42" i="3"/>
  <c r="Z43" i="3"/>
  <c r="Z44" i="3"/>
  <c r="Z45" i="3"/>
  <c r="Z46" i="3"/>
  <c r="Z47" i="3"/>
  <c r="Z48" i="3"/>
  <c r="Z49" i="3"/>
  <c r="Z50" i="3"/>
  <c r="Z51" i="3"/>
  <c r="Z52" i="3"/>
  <c r="Z53" i="3"/>
  <c r="Z54" i="3"/>
  <c r="Z55" i="3"/>
  <c r="Z56" i="3"/>
  <c r="Z57" i="3"/>
  <c r="Z58" i="3"/>
  <c r="Z59" i="3"/>
  <c r="Z60" i="3"/>
  <c r="Z61" i="3"/>
  <c r="Z62" i="3"/>
  <c r="Z63" i="3"/>
  <c r="Z64" i="3"/>
  <c r="Z65" i="3"/>
  <c r="Z66" i="3"/>
  <c r="Z67" i="3"/>
  <c r="Z68" i="3"/>
  <c r="Z69" i="3"/>
  <c r="Z70" i="3"/>
  <c r="Z71" i="3"/>
  <c r="Z72" i="3"/>
  <c r="Z73" i="3"/>
  <c r="Z74" i="3"/>
  <c r="Z75" i="3"/>
  <c r="Z76" i="3"/>
  <c r="Z77" i="3"/>
  <c r="Z78" i="3"/>
  <c r="Z79" i="3"/>
  <c r="Z80" i="3"/>
  <c r="Z81" i="3"/>
  <c r="Z82" i="3"/>
  <c r="Z83" i="3"/>
  <c r="Z84" i="3"/>
  <c r="Z85" i="3"/>
  <c r="Z86" i="3"/>
  <c r="Z87" i="3"/>
  <c r="Z88" i="3"/>
  <c r="Z89" i="3"/>
  <c r="Z90" i="3"/>
  <c r="Z91" i="3"/>
  <c r="Z3" i="3"/>
  <c r="Y4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71" i="3"/>
  <c r="Y72" i="3"/>
  <c r="Y73" i="3"/>
  <c r="Y74" i="3"/>
  <c r="Y75" i="3"/>
  <c r="Y76" i="3"/>
  <c r="Y77" i="3"/>
  <c r="Y78" i="3"/>
  <c r="Y79" i="3"/>
  <c r="Y80" i="3"/>
  <c r="Y81" i="3"/>
  <c r="Y82" i="3"/>
  <c r="Y83" i="3"/>
  <c r="Y84" i="3"/>
  <c r="Y85" i="3"/>
  <c r="Y86" i="3"/>
  <c r="Y87" i="3"/>
  <c r="Y88" i="3"/>
  <c r="Y89" i="3"/>
  <c r="Y90" i="3"/>
  <c r="Y91" i="3"/>
  <c r="Y3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50" i="3"/>
  <c r="X51" i="3"/>
  <c r="X52" i="3"/>
  <c r="X53" i="3"/>
  <c r="X54" i="3"/>
  <c r="X55" i="3"/>
  <c r="X56" i="3"/>
  <c r="X57" i="3"/>
  <c r="X58" i="3"/>
  <c r="X59" i="3"/>
  <c r="X60" i="3"/>
  <c r="X61" i="3"/>
  <c r="X62" i="3"/>
  <c r="X63" i="3"/>
  <c r="X64" i="3"/>
  <c r="X65" i="3"/>
  <c r="X66" i="3"/>
  <c r="X67" i="3"/>
  <c r="X68" i="3"/>
  <c r="X69" i="3"/>
  <c r="X70" i="3"/>
  <c r="X71" i="3"/>
  <c r="X72" i="3"/>
  <c r="X73" i="3"/>
  <c r="X74" i="3"/>
  <c r="X75" i="3"/>
  <c r="X76" i="3"/>
  <c r="X77" i="3"/>
  <c r="X78" i="3"/>
  <c r="X79" i="3"/>
  <c r="X80" i="3"/>
  <c r="X81" i="3"/>
  <c r="X82" i="3"/>
  <c r="X83" i="3"/>
  <c r="X84" i="3"/>
  <c r="X85" i="3"/>
  <c r="X86" i="3"/>
  <c r="X87" i="3"/>
  <c r="X88" i="3"/>
  <c r="X89" i="3"/>
  <c r="X90" i="3"/>
  <c r="X91" i="3"/>
  <c r="X3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W60" i="3"/>
  <c r="W61" i="3"/>
  <c r="W62" i="3"/>
  <c r="W63" i="3"/>
  <c r="W64" i="3"/>
  <c r="W65" i="3"/>
  <c r="W66" i="3"/>
  <c r="W67" i="3"/>
  <c r="W68" i="3"/>
  <c r="W69" i="3"/>
  <c r="W70" i="3"/>
  <c r="W71" i="3"/>
  <c r="W72" i="3"/>
  <c r="W73" i="3"/>
  <c r="W74" i="3"/>
  <c r="W75" i="3"/>
  <c r="W76" i="3"/>
  <c r="W77" i="3"/>
  <c r="W78" i="3"/>
  <c r="W79" i="3"/>
  <c r="W80" i="3"/>
  <c r="W81" i="3"/>
  <c r="W82" i="3"/>
  <c r="W83" i="3"/>
  <c r="W84" i="3"/>
  <c r="W85" i="3"/>
  <c r="W86" i="3"/>
  <c r="W87" i="3"/>
  <c r="W88" i="3"/>
  <c r="W89" i="3"/>
  <c r="W90" i="3"/>
  <c r="W91" i="3"/>
  <c r="W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88" i="3"/>
  <c r="V89" i="3"/>
  <c r="V90" i="3"/>
  <c r="V91" i="3"/>
  <c r="V3" i="3"/>
  <c r="P94" i="3"/>
  <c r="Q94" i="3"/>
  <c r="R94" i="3"/>
  <c r="S94" i="3"/>
  <c r="T94" i="3"/>
  <c r="K4" i="3"/>
  <c r="L4" i="3" s="1"/>
  <c r="K5" i="3"/>
  <c r="L5" i="3" s="1"/>
  <c r="K6" i="3"/>
  <c r="L6" i="3" s="1"/>
  <c r="K7" i="3"/>
  <c r="L7" i="3" s="1"/>
  <c r="K8" i="3"/>
  <c r="L8" i="3" s="1"/>
  <c r="K9" i="3"/>
  <c r="L9" i="3" s="1"/>
  <c r="K10" i="3"/>
  <c r="L10" i="3" s="1"/>
  <c r="K11" i="3"/>
  <c r="L11" i="3" s="1"/>
  <c r="K12" i="3"/>
  <c r="L12" i="3" s="1"/>
  <c r="K13" i="3"/>
  <c r="L13" i="3" s="1"/>
  <c r="K14" i="3"/>
  <c r="L14" i="3" s="1"/>
  <c r="K15" i="3"/>
  <c r="L15" i="3" s="1"/>
  <c r="K16" i="3"/>
  <c r="L16" i="3" s="1"/>
  <c r="K17" i="3"/>
  <c r="L17" i="3" s="1"/>
  <c r="K18" i="3"/>
  <c r="L18" i="3" s="1"/>
  <c r="K19" i="3"/>
  <c r="L19" i="3" s="1"/>
  <c r="K20" i="3"/>
  <c r="L20" i="3" s="1"/>
  <c r="K21" i="3"/>
  <c r="L21" i="3" s="1"/>
  <c r="K22" i="3"/>
  <c r="L22" i="3" s="1"/>
  <c r="K23" i="3"/>
  <c r="L23" i="3" s="1"/>
  <c r="K24" i="3"/>
  <c r="L24" i="3" s="1"/>
  <c r="K25" i="3"/>
  <c r="L25" i="3" s="1"/>
  <c r="K26" i="3"/>
  <c r="L26" i="3" s="1"/>
  <c r="K27" i="3"/>
  <c r="L27" i="3" s="1"/>
  <c r="K28" i="3"/>
  <c r="L28" i="3" s="1"/>
  <c r="K29" i="3"/>
  <c r="L29" i="3" s="1"/>
  <c r="K30" i="3"/>
  <c r="L30" i="3" s="1"/>
  <c r="K31" i="3"/>
  <c r="L31" i="3" s="1"/>
  <c r="K32" i="3"/>
  <c r="L32" i="3" s="1"/>
  <c r="K33" i="3"/>
  <c r="L33" i="3" s="1"/>
  <c r="K34" i="3"/>
  <c r="L34" i="3" s="1"/>
  <c r="K35" i="3"/>
  <c r="L35" i="3" s="1"/>
  <c r="K36" i="3"/>
  <c r="L36" i="3" s="1"/>
  <c r="K37" i="3"/>
  <c r="L37" i="3" s="1"/>
  <c r="K38" i="3"/>
  <c r="L38" i="3" s="1"/>
  <c r="K39" i="3"/>
  <c r="L39" i="3" s="1"/>
  <c r="K40" i="3"/>
  <c r="L40" i="3" s="1"/>
  <c r="K41" i="3"/>
  <c r="L41" i="3" s="1"/>
  <c r="K42" i="3"/>
  <c r="L42" i="3" s="1"/>
  <c r="K43" i="3"/>
  <c r="L43" i="3" s="1"/>
  <c r="K44" i="3"/>
  <c r="L44" i="3" s="1"/>
  <c r="K45" i="3"/>
  <c r="L45" i="3" s="1"/>
  <c r="K46" i="3"/>
  <c r="L46" i="3" s="1"/>
  <c r="K47" i="3"/>
  <c r="L47" i="3" s="1"/>
  <c r="K48" i="3"/>
  <c r="L48" i="3" s="1"/>
  <c r="K49" i="3"/>
  <c r="L49" i="3" s="1"/>
  <c r="K50" i="3"/>
  <c r="L50" i="3" s="1"/>
  <c r="K51" i="3"/>
  <c r="L51" i="3" s="1"/>
  <c r="K52" i="3"/>
  <c r="L52" i="3" s="1"/>
  <c r="K53" i="3"/>
  <c r="L53" i="3" s="1"/>
  <c r="K54" i="3"/>
  <c r="L54" i="3" s="1"/>
  <c r="K55" i="3"/>
  <c r="L55" i="3" s="1"/>
  <c r="K56" i="3"/>
  <c r="L56" i="3" s="1"/>
  <c r="K57" i="3"/>
  <c r="L57" i="3" s="1"/>
  <c r="K58" i="3"/>
  <c r="L58" i="3" s="1"/>
  <c r="K59" i="3"/>
  <c r="L59" i="3" s="1"/>
  <c r="K60" i="3"/>
  <c r="L60" i="3" s="1"/>
  <c r="K61" i="3"/>
  <c r="L61" i="3" s="1"/>
  <c r="K62" i="3"/>
  <c r="L62" i="3" s="1"/>
  <c r="K63" i="3"/>
  <c r="L63" i="3" s="1"/>
  <c r="K64" i="3"/>
  <c r="L64" i="3" s="1"/>
  <c r="K65" i="3"/>
  <c r="L65" i="3" s="1"/>
  <c r="K66" i="3"/>
  <c r="L66" i="3" s="1"/>
  <c r="K67" i="3"/>
  <c r="L67" i="3" s="1"/>
  <c r="K68" i="3"/>
  <c r="L68" i="3" s="1"/>
  <c r="K69" i="3"/>
  <c r="L69" i="3" s="1"/>
  <c r="K70" i="3"/>
  <c r="L70" i="3" s="1"/>
  <c r="K71" i="3"/>
  <c r="L71" i="3" s="1"/>
  <c r="K72" i="3"/>
  <c r="L72" i="3" s="1"/>
  <c r="K73" i="3"/>
  <c r="L73" i="3" s="1"/>
  <c r="K74" i="3"/>
  <c r="L74" i="3" s="1"/>
  <c r="K75" i="3"/>
  <c r="L75" i="3" s="1"/>
  <c r="K76" i="3"/>
  <c r="L76" i="3" s="1"/>
  <c r="K77" i="3"/>
  <c r="L77" i="3" s="1"/>
  <c r="K78" i="3"/>
  <c r="L78" i="3" s="1"/>
  <c r="K79" i="3"/>
  <c r="L79" i="3" s="1"/>
  <c r="K80" i="3"/>
  <c r="L80" i="3" s="1"/>
  <c r="K81" i="3"/>
  <c r="L81" i="3" s="1"/>
  <c r="K82" i="3"/>
  <c r="L82" i="3" s="1"/>
  <c r="K83" i="3"/>
  <c r="L83" i="3" s="1"/>
  <c r="K84" i="3"/>
  <c r="L84" i="3" s="1"/>
  <c r="K85" i="3"/>
  <c r="L85" i="3" s="1"/>
  <c r="K86" i="3"/>
  <c r="L86" i="3" s="1"/>
  <c r="K87" i="3"/>
  <c r="L87" i="3" s="1"/>
  <c r="K88" i="3"/>
  <c r="L88" i="3" s="1"/>
  <c r="K89" i="3"/>
  <c r="L89" i="3" s="1"/>
  <c r="K90" i="3"/>
  <c r="L90" i="3" s="1"/>
  <c r="K91" i="3"/>
  <c r="L91" i="3" s="1"/>
  <c r="K3" i="3"/>
  <c r="L3" i="3" s="1"/>
  <c r="F4" i="3"/>
  <c r="G4" i="3" s="1"/>
  <c r="F5" i="3"/>
  <c r="G5" i="3" s="1"/>
  <c r="F6" i="3"/>
  <c r="G6" i="3" s="1"/>
  <c r="F7" i="3"/>
  <c r="G7" i="3" s="1"/>
  <c r="F8" i="3"/>
  <c r="F9" i="3"/>
  <c r="G9" i="3" s="1"/>
  <c r="F10" i="3"/>
  <c r="G10" i="3" s="1"/>
  <c r="F11" i="3"/>
  <c r="G11" i="3" s="1"/>
  <c r="F12" i="3"/>
  <c r="G12" i="3" s="1"/>
  <c r="F13" i="3"/>
  <c r="G13" i="3" s="1"/>
  <c r="F14" i="3"/>
  <c r="G14" i="3" s="1"/>
  <c r="F15" i="3"/>
  <c r="G15" i="3" s="1"/>
  <c r="F16" i="3"/>
  <c r="G16" i="3" s="1"/>
  <c r="F17" i="3"/>
  <c r="G17" i="3" s="1"/>
  <c r="F18" i="3"/>
  <c r="G18" i="3" s="1"/>
  <c r="F19" i="3"/>
  <c r="G19" i="3" s="1"/>
  <c r="F20" i="3"/>
  <c r="G20" i="3" s="1"/>
  <c r="F21" i="3"/>
  <c r="G21" i="3" s="1"/>
  <c r="F22" i="3"/>
  <c r="G22" i="3" s="1"/>
  <c r="F23" i="3"/>
  <c r="G23" i="3" s="1"/>
  <c r="F24" i="3"/>
  <c r="G24" i="3" s="1"/>
  <c r="F25" i="3"/>
  <c r="G25" i="3" s="1"/>
  <c r="F26" i="3"/>
  <c r="G26" i="3" s="1"/>
  <c r="F27" i="3"/>
  <c r="G27" i="3" s="1"/>
  <c r="F28" i="3"/>
  <c r="G28" i="3" s="1"/>
  <c r="F29" i="3"/>
  <c r="G29" i="3" s="1"/>
  <c r="F30" i="3"/>
  <c r="G30" i="3" s="1"/>
  <c r="F31" i="3"/>
  <c r="G31" i="3" s="1"/>
  <c r="F32" i="3"/>
  <c r="G32" i="3" s="1"/>
  <c r="F33" i="3"/>
  <c r="G33" i="3" s="1"/>
  <c r="F34" i="3"/>
  <c r="G34" i="3" s="1"/>
  <c r="F35" i="3"/>
  <c r="G35" i="3" s="1"/>
  <c r="F36" i="3"/>
  <c r="G36" i="3" s="1"/>
  <c r="F37" i="3"/>
  <c r="G37" i="3" s="1"/>
  <c r="F38" i="3"/>
  <c r="G38" i="3" s="1"/>
  <c r="F39" i="3"/>
  <c r="G39" i="3" s="1"/>
  <c r="F40" i="3"/>
  <c r="G40" i="3" s="1"/>
  <c r="F41" i="3"/>
  <c r="G41" i="3" s="1"/>
  <c r="F42" i="3"/>
  <c r="G42" i="3" s="1"/>
  <c r="F43" i="3"/>
  <c r="G43" i="3" s="1"/>
  <c r="F44" i="3"/>
  <c r="G44" i="3" s="1"/>
  <c r="F45" i="3"/>
  <c r="G45" i="3" s="1"/>
  <c r="F46" i="3"/>
  <c r="G46" i="3" s="1"/>
  <c r="F47" i="3"/>
  <c r="G47" i="3" s="1"/>
  <c r="F48" i="3"/>
  <c r="G48" i="3" s="1"/>
  <c r="F49" i="3"/>
  <c r="G49" i="3" s="1"/>
  <c r="F50" i="3"/>
  <c r="G50" i="3" s="1"/>
  <c r="F51" i="3"/>
  <c r="G51" i="3" s="1"/>
  <c r="F52" i="3"/>
  <c r="G52" i="3" s="1"/>
  <c r="F53" i="3"/>
  <c r="G53" i="3" s="1"/>
  <c r="F54" i="3"/>
  <c r="G54" i="3" s="1"/>
  <c r="F55" i="3"/>
  <c r="G55" i="3" s="1"/>
  <c r="F56" i="3"/>
  <c r="G56" i="3" s="1"/>
  <c r="F57" i="3"/>
  <c r="G57" i="3" s="1"/>
  <c r="F58" i="3"/>
  <c r="G58" i="3" s="1"/>
  <c r="F59" i="3"/>
  <c r="G59" i="3" s="1"/>
  <c r="F60" i="3"/>
  <c r="G60" i="3" s="1"/>
  <c r="F61" i="3"/>
  <c r="G61" i="3" s="1"/>
  <c r="F62" i="3"/>
  <c r="G62" i="3" s="1"/>
  <c r="F63" i="3"/>
  <c r="G63" i="3" s="1"/>
  <c r="F64" i="3"/>
  <c r="G64" i="3" s="1"/>
  <c r="F65" i="3"/>
  <c r="G65" i="3" s="1"/>
  <c r="F66" i="3"/>
  <c r="G66" i="3" s="1"/>
  <c r="F67" i="3"/>
  <c r="G67" i="3" s="1"/>
  <c r="F68" i="3"/>
  <c r="G68" i="3" s="1"/>
  <c r="F69" i="3"/>
  <c r="G69" i="3" s="1"/>
  <c r="F70" i="3"/>
  <c r="G70" i="3" s="1"/>
  <c r="F71" i="3"/>
  <c r="G71" i="3" s="1"/>
  <c r="F72" i="3"/>
  <c r="G72" i="3" s="1"/>
  <c r="F73" i="3"/>
  <c r="G73" i="3" s="1"/>
  <c r="F74" i="3"/>
  <c r="G74" i="3" s="1"/>
  <c r="F75" i="3"/>
  <c r="G75" i="3" s="1"/>
  <c r="F76" i="3"/>
  <c r="G76" i="3" s="1"/>
  <c r="F77" i="3"/>
  <c r="G77" i="3" s="1"/>
  <c r="F78" i="3"/>
  <c r="G78" i="3" s="1"/>
  <c r="F79" i="3"/>
  <c r="G79" i="3" s="1"/>
  <c r="F80" i="3"/>
  <c r="G80" i="3" s="1"/>
  <c r="F81" i="3"/>
  <c r="G81" i="3" s="1"/>
  <c r="F82" i="3"/>
  <c r="G82" i="3" s="1"/>
  <c r="F83" i="3"/>
  <c r="G83" i="3" s="1"/>
  <c r="F84" i="3"/>
  <c r="G84" i="3" s="1"/>
  <c r="F85" i="3"/>
  <c r="G85" i="3" s="1"/>
  <c r="F86" i="3"/>
  <c r="G86" i="3" s="1"/>
  <c r="F87" i="3"/>
  <c r="G87" i="3" s="1"/>
  <c r="F88" i="3"/>
  <c r="G88" i="3" s="1"/>
  <c r="F89" i="3"/>
  <c r="G89" i="3" s="1"/>
  <c r="F90" i="3"/>
  <c r="G90" i="3" s="1"/>
  <c r="F91" i="3"/>
  <c r="G91" i="3" s="1"/>
  <c r="F3" i="3"/>
  <c r="G3" i="3" s="1"/>
  <c r="K94" i="3" l="1"/>
  <c r="F94" i="3"/>
  <c r="G8" i="3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3" i="2"/>
  <c r="M58" i="2"/>
  <c r="N58" i="2"/>
  <c r="O58" i="2"/>
  <c r="P58" i="2"/>
  <c r="L58" i="2"/>
  <c r="H58" i="2"/>
  <c r="H4" i="2"/>
  <c r="I4" i="2" s="1"/>
  <c r="H5" i="2"/>
  <c r="I5" i="2" s="1"/>
  <c r="H6" i="2"/>
  <c r="I6" i="2" s="1"/>
  <c r="H7" i="2"/>
  <c r="I7" i="2" s="1"/>
  <c r="H8" i="2"/>
  <c r="I8" i="2" s="1"/>
  <c r="H9" i="2"/>
  <c r="I9" i="2" s="1"/>
  <c r="H10" i="2"/>
  <c r="I10" i="2" s="1"/>
  <c r="H11" i="2"/>
  <c r="I11" i="2" s="1"/>
  <c r="H12" i="2"/>
  <c r="I12" i="2" s="1"/>
  <c r="H13" i="2"/>
  <c r="I13" i="2" s="1"/>
  <c r="H14" i="2"/>
  <c r="I14" i="2" s="1"/>
  <c r="H15" i="2"/>
  <c r="I15" i="2" s="1"/>
  <c r="H16" i="2"/>
  <c r="I16" i="2" s="1"/>
  <c r="H17" i="2"/>
  <c r="I17" i="2" s="1"/>
  <c r="H18" i="2"/>
  <c r="I18" i="2" s="1"/>
  <c r="H19" i="2"/>
  <c r="I19" i="2" s="1"/>
  <c r="H20" i="2"/>
  <c r="I20" i="2" s="1"/>
  <c r="H21" i="2"/>
  <c r="I21" i="2" s="1"/>
  <c r="H22" i="2"/>
  <c r="I22" i="2" s="1"/>
  <c r="H23" i="2"/>
  <c r="I23" i="2" s="1"/>
  <c r="H24" i="2"/>
  <c r="I24" i="2" s="1"/>
  <c r="H25" i="2"/>
  <c r="I25" i="2" s="1"/>
  <c r="H26" i="2"/>
  <c r="I26" i="2" s="1"/>
  <c r="H27" i="2"/>
  <c r="I27" i="2" s="1"/>
  <c r="H28" i="2"/>
  <c r="I28" i="2" s="1"/>
  <c r="H29" i="2"/>
  <c r="I29" i="2" s="1"/>
  <c r="H30" i="2"/>
  <c r="I30" i="2" s="1"/>
  <c r="H31" i="2"/>
  <c r="I31" i="2" s="1"/>
  <c r="H32" i="2"/>
  <c r="I32" i="2" s="1"/>
  <c r="H33" i="2"/>
  <c r="I33" i="2" s="1"/>
  <c r="H34" i="2"/>
  <c r="I34" i="2" s="1"/>
  <c r="H35" i="2"/>
  <c r="I35" i="2" s="1"/>
  <c r="H36" i="2"/>
  <c r="I36" i="2" s="1"/>
  <c r="H37" i="2"/>
  <c r="I37" i="2" s="1"/>
  <c r="H38" i="2"/>
  <c r="I38" i="2" s="1"/>
  <c r="H39" i="2"/>
  <c r="I39" i="2" s="1"/>
  <c r="H40" i="2"/>
  <c r="I40" i="2" s="1"/>
  <c r="H41" i="2"/>
  <c r="I41" i="2" s="1"/>
  <c r="H42" i="2"/>
  <c r="I42" i="2" s="1"/>
  <c r="H43" i="2"/>
  <c r="I43" i="2" s="1"/>
  <c r="H44" i="2"/>
  <c r="I44" i="2" s="1"/>
  <c r="H45" i="2"/>
  <c r="I45" i="2" s="1"/>
  <c r="H46" i="2"/>
  <c r="I46" i="2" s="1"/>
  <c r="H47" i="2"/>
  <c r="I47" i="2" s="1"/>
  <c r="H48" i="2"/>
  <c r="I48" i="2" s="1"/>
  <c r="H49" i="2"/>
  <c r="I49" i="2" s="1"/>
  <c r="H50" i="2"/>
  <c r="I50" i="2" s="1"/>
  <c r="H51" i="2"/>
  <c r="I51" i="2" s="1"/>
  <c r="H52" i="2"/>
  <c r="I52" i="2" s="1"/>
  <c r="H53" i="2"/>
  <c r="I53" i="2" s="1"/>
  <c r="H3" i="2"/>
  <c r="I3" i="2" s="1"/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3" i="1"/>
  <c r="C70" i="1"/>
  <c r="D70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3" i="1"/>
  <c r="B70" i="1"/>
</calcChain>
</file>

<file path=xl/sharedStrings.xml><?xml version="1.0" encoding="utf-8"?>
<sst xmlns="http://schemas.openxmlformats.org/spreadsheetml/2006/main" count="74" uniqueCount="34">
  <si>
    <t>distance</t>
  </si>
  <si>
    <t>µm</t>
  </si>
  <si>
    <t>fibers CARS</t>
  </si>
  <si>
    <t>cells CARS</t>
  </si>
  <si>
    <t>cells MPEF</t>
  </si>
  <si>
    <t>norm fibers</t>
  </si>
  <si>
    <t>norm cellsC</t>
  </si>
  <si>
    <t>norm cellsF</t>
  </si>
  <si>
    <t>fiber1</t>
  </si>
  <si>
    <t>fiber2</t>
  </si>
  <si>
    <t>fiber3</t>
  </si>
  <si>
    <t>fiber4</t>
  </si>
  <si>
    <t>fiber5</t>
  </si>
  <si>
    <t>average fibers</t>
  </si>
  <si>
    <t>Norm Fibers</t>
  </si>
  <si>
    <t>cell1</t>
  </si>
  <si>
    <t>cell2</t>
  </si>
  <si>
    <t>cell3</t>
  </si>
  <si>
    <t>cell4</t>
  </si>
  <si>
    <t>cell5</t>
  </si>
  <si>
    <t>norm cell1</t>
  </si>
  <si>
    <t>absolut photon count</t>
  </si>
  <si>
    <t>normalization to highest photon count</t>
  </si>
  <si>
    <t>maximum photon count for normalization</t>
  </si>
  <si>
    <t xml:space="preserve">fibers CARS: </t>
  </si>
  <si>
    <t>average 5 fibers</t>
  </si>
  <si>
    <t xml:space="preserve">cells MPEF: </t>
  </si>
  <si>
    <t>norm cell2</t>
  </si>
  <si>
    <t>norm cell3</t>
  </si>
  <si>
    <t>norm cell4</t>
  </si>
  <si>
    <t>norm cell5</t>
  </si>
  <si>
    <t>Norm fibers</t>
  </si>
  <si>
    <t>layer 1</t>
  </si>
  <si>
    <t>layer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"/>
    <numFmt numFmtId="165" formatCode="0.0000E+00"/>
    <numFmt numFmtId="170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3" fontId="0" fillId="0" borderId="0" xfId="0" applyNumberForma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70" fontId="0" fillId="0" borderId="0" xfId="0" applyNumberFormat="1"/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7"/>
  <sheetViews>
    <sheetView workbookViewId="0">
      <selection activeCell="B69" sqref="B69"/>
    </sheetView>
  </sheetViews>
  <sheetFormatPr defaultRowHeight="15" x14ac:dyDescent="0.25"/>
  <cols>
    <col min="1" max="1" width="9.5703125" style="3" bestFit="1" customWidth="1"/>
    <col min="2" max="2" width="11.5703125" style="4" bestFit="1" customWidth="1"/>
    <col min="3" max="4" width="11.5703125" bestFit="1" customWidth="1"/>
    <col min="5" max="5" width="11.28515625" customWidth="1"/>
    <col min="6" max="6" width="12.140625" customWidth="1"/>
    <col min="7" max="7" width="10.28515625" bestFit="1" customWidth="1"/>
  </cols>
  <sheetData>
    <row r="1" spans="1:10" x14ac:dyDescent="0.25">
      <c r="A1" s="3" t="s">
        <v>0</v>
      </c>
      <c r="B1" s="4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10" ht="32.25" customHeight="1" x14ac:dyDescent="0.25">
      <c r="A2" s="9" t="s">
        <v>1</v>
      </c>
      <c r="B2" s="6" t="s">
        <v>21</v>
      </c>
      <c r="C2" s="6"/>
      <c r="D2" s="6"/>
      <c r="E2" s="7" t="s">
        <v>22</v>
      </c>
      <c r="F2" s="7"/>
      <c r="G2" s="7"/>
    </row>
    <row r="3" spans="1:10" x14ac:dyDescent="0.25">
      <c r="A3" s="2">
        <v>17.95</v>
      </c>
      <c r="B3" s="5">
        <v>28.622900000000001</v>
      </c>
      <c r="C3" s="5">
        <v>69.454300000000003</v>
      </c>
      <c r="D3" s="5">
        <v>0.30220000000000002</v>
      </c>
      <c r="E3" s="5">
        <f>B3/85.1388</f>
        <v>0.33619101984054273</v>
      </c>
      <c r="F3" s="5">
        <f>C3/189.1329</f>
        <v>0.36722484559798957</v>
      </c>
      <c r="G3" s="5">
        <f>D3/2.7253</f>
        <v>0.11088687483946723</v>
      </c>
    </row>
    <row r="4" spans="1:10" x14ac:dyDescent="0.25">
      <c r="A4" s="2">
        <v>17.669499999999999</v>
      </c>
      <c r="B4" s="5">
        <v>28.374099999999999</v>
      </c>
      <c r="C4" s="5">
        <v>74.798599999999993</v>
      </c>
      <c r="D4" s="5">
        <v>0.28570000000000001</v>
      </c>
      <c r="E4" s="5">
        <f t="shared" ref="E4:E67" si="0">B4/85.1388</f>
        <v>0.33326873293962328</v>
      </c>
      <c r="F4" s="5">
        <f t="shared" ref="F4:F67" si="1">C4/189.1329</f>
        <v>0.39548169567536895</v>
      </c>
      <c r="G4" s="5">
        <f t="shared" ref="G4:G67" si="2">D4/2.7253</f>
        <v>0.10483249550508202</v>
      </c>
    </row>
    <row r="5" spans="1:10" x14ac:dyDescent="0.25">
      <c r="A5" s="2">
        <v>17.389099999999999</v>
      </c>
      <c r="B5" s="5">
        <v>28.206600000000002</v>
      </c>
      <c r="C5" s="5">
        <v>80.959999999999994</v>
      </c>
      <c r="D5" s="5">
        <v>0.29670000000000002</v>
      </c>
      <c r="E5" s="5">
        <f t="shared" si="0"/>
        <v>0.33130135731299948</v>
      </c>
      <c r="F5" s="5">
        <f t="shared" si="1"/>
        <v>0.42805878829119626</v>
      </c>
      <c r="G5" s="5">
        <f t="shared" si="2"/>
        <v>0.10886874839467216</v>
      </c>
    </row>
    <row r="6" spans="1:10" x14ac:dyDescent="0.25">
      <c r="A6" s="2">
        <v>17.108599999999999</v>
      </c>
      <c r="B6" s="5">
        <v>27.4238</v>
      </c>
      <c r="C6" s="5">
        <v>88.312899999999999</v>
      </c>
      <c r="D6" s="5">
        <v>0.34620000000000001</v>
      </c>
      <c r="E6" s="5">
        <f t="shared" si="0"/>
        <v>0.32210695945914197</v>
      </c>
      <c r="F6" s="5">
        <f t="shared" si="1"/>
        <v>0.46693568384982198</v>
      </c>
      <c r="G6" s="5">
        <f t="shared" si="2"/>
        <v>0.12703188639782778</v>
      </c>
    </row>
    <row r="7" spans="1:10" x14ac:dyDescent="0.25">
      <c r="A7" s="2">
        <v>16.828099999999999</v>
      </c>
      <c r="B7" s="5">
        <v>27.497699999999998</v>
      </c>
      <c r="C7" s="5">
        <v>97.945700000000002</v>
      </c>
      <c r="D7" s="5">
        <v>0.33789999999999998</v>
      </c>
      <c r="E7" s="5">
        <f t="shared" si="0"/>
        <v>0.32297495384008229</v>
      </c>
      <c r="F7" s="5">
        <f t="shared" si="1"/>
        <v>0.51786706596261145</v>
      </c>
      <c r="G7" s="5">
        <f t="shared" si="2"/>
        <v>0.12398635012659157</v>
      </c>
    </row>
    <row r="8" spans="1:10" x14ac:dyDescent="0.25">
      <c r="A8" s="2">
        <v>16.547699999999999</v>
      </c>
      <c r="B8" s="5">
        <v>28.253399999999999</v>
      </c>
      <c r="C8" s="5">
        <v>110.4</v>
      </c>
      <c r="D8" s="5">
        <v>0.3407</v>
      </c>
      <c r="E8" s="5">
        <f t="shared" si="0"/>
        <v>0.33185104793584119</v>
      </c>
      <c r="F8" s="5">
        <f t="shared" si="1"/>
        <v>0.58371652948799491</v>
      </c>
      <c r="G8" s="5">
        <f t="shared" si="2"/>
        <v>0.12501375995303271</v>
      </c>
    </row>
    <row r="9" spans="1:10" x14ac:dyDescent="0.25">
      <c r="A9" s="2">
        <v>16.267199999999999</v>
      </c>
      <c r="B9" s="5">
        <v>27.4374</v>
      </c>
      <c r="C9" s="5">
        <v>122.2629</v>
      </c>
      <c r="D9" s="5">
        <v>0.48080000000000001</v>
      </c>
      <c r="E9" s="5">
        <f t="shared" si="0"/>
        <v>0.32226669861449775</v>
      </c>
      <c r="F9" s="5">
        <f t="shared" si="1"/>
        <v>0.64643909124219001</v>
      </c>
      <c r="G9" s="5">
        <f t="shared" si="2"/>
        <v>0.17642094448317619</v>
      </c>
    </row>
    <row r="10" spans="1:10" x14ac:dyDescent="0.25">
      <c r="A10" s="2">
        <v>15.986700000000001</v>
      </c>
      <c r="B10" s="5">
        <v>27.512799999999999</v>
      </c>
      <c r="C10" s="5">
        <v>133.19</v>
      </c>
      <c r="D10" s="5">
        <v>0.52200000000000002</v>
      </c>
      <c r="E10" s="5">
        <f t="shared" si="0"/>
        <v>0.32315231128463168</v>
      </c>
      <c r="F10" s="5">
        <f t="shared" si="1"/>
        <v>0.7042138094429895</v>
      </c>
      <c r="G10" s="5">
        <f t="shared" si="2"/>
        <v>0.19153854621509561</v>
      </c>
    </row>
    <row r="11" spans="1:10" x14ac:dyDescent="0.25">
      <c r="A11" s="2">
        <v>15.706300000000001</v>
      </c>
      <c r="B11" s="5">
        <v>26.8567</v>
      </c>
      <c r="C11" s="5">
        <v>141.77289999999999</v>
      </c>
      <c r="D11" s="5">
        <v>0.62090000000000001</v>
      </c>
      <c r="E11" s="5">
        <f t="shared" si="0"/>
        <v>0.31544607159133087</v>
      </c>
      <c r="F11" s="5">
        <f t="shared" si="1"/>
        <v>0.74959406850949772</v>
      </c>
      <c r="G11" s="5">
        <f t="shared" si="2"/>
        <v>0.22782812901331964</v>
      </c>
    </row>
    <row r="12" spans="1:10" x14ac:dyDescent="0.25">
      <c r="A12" s="2">
        <v>15.425800000000001</v>
      </c>
      <c r="B12" s="5">
        <v>27.2775</v>
      </c>
      <c r="C12" s="5">
        <v>151.3614</v>
      </c>
      <c r="D12" s="5">
        <v>0.59889999999999999</v>
      </c>
      <c r="E12" s="5">
        <f t="shared" si="0"/>
        <v>0.32038858898645506</v>
      </c>
      <c r="F12" s="5">
        <f t="shared" si="1"/>
        <v>0.80029122379025541</v>
      </c>
      <c r="G12" s="5">
        <f t="shared" si="2"/>
        <v>0.21975562323413936</v>
      </c>
    </row>
    <row r="13" spans="1:10" x14ac:dyDescent="0.25">
      <c r="A13" s="2">
        <v>15.145300000000001</v>
      </c>
      <c r="B13" s="5">
        <v>26.959299999999999</v>
      </c>
      <c r="C13" s="5">
        <v>159.37860000000001</v>
      </c>
      <c r="D13" s="5">
        <v>0.69779999999999998</v>
      </c>
      <c r="E13" s="5">
        <f t="shared" si="0"/>
        <v>0.31665116257217624</v>
      </c>
      <c r="F13" s="5">
        <f t="shared" si="1"/>
        <v>0.84268046437187816</v>
      </c>
      <c r="G13" s="5">
        <f t="shared" si="2"/>
        <v>0.25604520603236341</v>
      </c>
    </row>
    <row r="14" spans="1:10" x14ac:dyDescent="0.25">
      <c r="A14" s="2">
        <v>14.864800000000001</v>
      </c>
      <c r="B14" s="5">
        <v>26.8492</v>
      </c>
      <c r="C14" s="5">
        <v>164.1514</v>
      </c>
      <c r="D14" s="5">
        <v>0.76919999999999999</v>
      </c>
      <c r="E14" s="5">
        <f t="shared" si="0"/>
        <v>0.31535798014536259</v>
      </c>
      <c r="F14" s="5">
        <f t="shared" si="1"/>
        <v>0.86791562969742431</v>
      </c>
      <c r="G14" s="5">
        <f t="shared" si="2"/>
        <v>0.28224415660661212</v>
      </c>
    </row>
    <row r="15" spans="1:10" x14ac:dyDescent="0.25">
      <c r="A15" s="2">
        <v>14.5844</v>
      </c>
      <c r="B15" s="5">
        <v>26.650099999999998</v>
      </c>
      <c r="C15" s="5">
        <v>170.10429999999999</v>
      </c>
      <c r="D15" s="5">
        <v>0.92859999999999998</v>
      </c>
      <c r="E15" s="5">
        <f t="shared" si="0"/>
        <v>0.3130194458930593</v>
      </c>
      <c r="F15" s="5">
        <f t="shared" si="1"/>
        <v>0.8993903228893545</v>
      </c>
      <c r="G15" s="5">
        <f t="shared" si="2"/>
        <v>0.34073313029758195</v>
      </c>
    </row>
    <row r="16" spans="1:10" x14ac:dyDescent="0.25">
      <c r="A16" s="2">
        <v>14.303900000000001</v>
      </c>
      <c r="B16" s="5">
        <v>27.4133</v>
      </c>
      <c r="C16" s="5">
        <v>174.55709999999999</v>
      </c>
      <c r="D16" s="5">
        <v>1.1978</v>
      </c>
      <c r="E16" s="5">
        <f t="shared" si="0"/>
        <v>0.32198363143478648</v>
      </c>
      <c r="F16" s="5">
        <f t="shared" si="1"/>
        <v>0.92293355624537021</v>
      </c>
      <c r="G16" s="5">
        <f t="shared" si="2"/>
        <v>0.43951124646827872</v>
      </c>
      <c r="J16" s="1"/>
    </row>
    <row r="17" spans="1:10" x14ac:dyDescent="0.25">
      <c r="A17" s="2">
        <v>14.023400000000001</v>
      </c>
      <c r="B17" s="5">
        <v>27.3017</v>
      </c>
      <c r="C17" s="5">
        <v>178.65</v>
      </c>
      <c r="D17" s="5">
        <v>1.3544</v>
      </c>
      <c r="E17" s="5">
        <f t="shared" si="0"/>
        <v>0.32067283071877922</v>
      </c>
      <c r="F17" s="5">
        <f t="shared" si="1"/>
        <v>0.94457389486440491</v>
      </c>
      <c r="G17" s="5">
        <f t="shared" si="2"/>
        <v>0.49697281033280744</v>
      </c>
      <c r="J17" s="1"/>
    </row>
    <row r="18" spans="1:10" x14ac:dyDescent="0.25">
      <c r="A18" s="2">
        <v>13.743</v>
      </c>
      <c r="B18" s="5">
        <v>27.357500000000002</v>
      </c>
      <c r="C18" s="5">
        <v>180.7114</v>
      </c>
      <c r="D18" s="5">
        <v>1.7142999999999999</v>
      </c>
      <c r="E18" s="5">
        <f t="shared" si="0"/>
        <v>0.32132823107678288</v>
      </c>
      <c r="F18" s="5">
        <f t="shared" si="1"/>
        <v>0.95547310912062355</v>
      </c>
      <c r="G18" s="5">
        <f t="shared" si="2"/>
        <v>0.6290316662385792</v>
      </c>
      <c r="J18" s="1"/>
    </row>
    <row r="19" spans="1:10" x14ac:dyDescent="0.25">
      <c r="A19" s="2">
        <v>13.4625</v>
      </c>
      <c r="B19" s="5">
        <v>27.1569</v>
      </c>
      <c r="C19" s="5">
        <v>183.47139999999999</v>
      </c>
      <c r="D19" s="5">
        <v>1.9504999999999999</v>
      </c>
      <c r="E19" s="5">
        <f t="shared" si="0"/>
        <v>0.31897207853528592</v>
      </c>
      <c r="F19" s="5">
        <f t="shared" si="1"/>
        <v>0.97006602235782347</v>
      </c>
      <c r="G19" s="5">
        <f t="shared" si="2"/>
        <v>0.71570102374050559</v>
      </c>
      <c r="J19" s="1"/>
    </row>
    <row r="20" spans="1:10" x14ac:dyDescent="0.25">
      <c r="A20" s="2">
        <v>13.182</v>
      </c>
      <c r="B20" s="5">
        <v>27.834099999999999</v>
      </c>
      <c r="C20" s="5">
        <v>185.27430000000001</v>
      </c>
      <c r="D20" s="5">
        <v>2.3077000000000001</v>
      </c>
      <c r="E20" s="5">
        <f t="shared" si="0"/>
        <v>0.32692614882991067</v>
      </c>
      <c r="F20" s="5">
        <f t="shared" si="1"/>
        <v>0.97959847281990597</v>
      </c>
      <c r="G20" s="5">
        <f t="shared" si="2"/>
        <v>0.8467691630279236</v>
      </c>
      <c r="J20" s="1"/>
    </row>
    <row r="21" spans="1:10" x14ac:dyDescent="0.25">
      <c r="A21" s="2">
        <v>12.9016</v>
      </c>
      <c r="B21" s="5">
        <v>27.1523</v>
      </c>
      <c r="C21" s="5">
        <v>186.5829</v>
      </c>
      <c r="D21" s="5">
        <v>2.6126</v>
      </c>
      <c r="E21" s="5">
        <f t="shared" si="0"/>
        <v>0.31891804911509203</v>
      </c>
      <c r="F21" s="5">
        <f t="shared" si="1"/>
        <v>0.98651741711780438</v>
      </c>
      <c r="G21" s="5">
        <f t="shared" si="2"/>
        <v>0.95864675448574477</v>
      </c>
      <c r="J21" s="1"/>
    </row>
    <row r="22" spans="1:10" x14ac:dyDescent="0.25">
      <c r="A22" s="2">
        <v>12.6211</v>
      </c>
      <c r="B22" s="5">
        <v>27.473600000000001</v>
      </c>
      <c r="C22" s="5">
        <v>187.71860000000001</v>
      </c>
      <c r="D22" s="5">
        <v>2.6621000000000001</v>
      </c>
      <c r="E22" s="5">
        <f t="shared" si="0"/>
        <v>0.32269188666037107</v>
      </c>
      <c r="F22" s="5">
        <f t="shared" si="1"/>
        <v>0.99252218942341608</v>
      </c>
      <c r="G22" s="5">
        <f t="shared" si="2"/>
        <v>0.97680989248890038</v>
      </c>
      <c r="J22" s="1"/>
    </row>
    <row r="23" spans="1:10" x14ac:dyDescent="0.25">
      <c r="A23" s="2">
        <v>12.3406</v>
      </c>
      <c r="B23" s="5">
        <v>28.5716</v>
      </c>
      <c r="C23" s="5">
        <v>188.23</v>
      </c>
      <c r="D23" s="5">
        <v>2.7252999999999998</v>
      </c>
      <c r="E23" s="5">
        <f t="shared" si="0"/>
        <v>0.33558847435012001</v>
      </c>
      <c r="F23" s="5">
        <f t="shared" si="1"/>
        <v>0.99522610820222168</v>
      </c>
      <c r="G23" s="5">
        <f t="shared" si="2"/>
        <v>1</v>
      </c>
      <c r="J23" s="1"/>
    </row>
    <row r="24" spans="1:10" x14ac:dyDescent="0.25">
      <c r="A24" s="2">
        <v>12.0602</v>
      </c>
      <c r="B24" s="5">
        <v>28.485700000000001</v>
      </c>
      <c r="C24" s="5">
        <v>188.62710000000001</v>
      </c>
      <c r="D24" s="5">
        <v>2.5329999999999999</v>
      </c>
      <c r="E24" s="5">
        <f t="shared" si="0"/>
        <v>0.33457953365563059</v>
      </c>
      <c r="F24" s="5">
        <f t="shared" si="1"/>
        <v>0.99732569003066096</v>
      </c>
      <c r="G24" s="5">
        <f t="shared" si="2"/>
        <v>0.92943896084834698</v>
      </c>
      <c r="J24" s="1"/>
    </row>
    <row r="25" spans="1:10" x14ac:dyDescent="0.25">
      <c r="A25" s="2">
        <v>11.7797</v>
      </c>
      <c r="B25" s="5">
        <v>28.058800000000002</v>
      </c>
      <c r="C25" s="5">
        <v>189.0429</v>
      </c>
      <c r="D25" s="5">
        <v>2.3681000000000001</v>
      </c>
      <c r="E25" s="5">
        <f t="shared" si="0"/>
        <v>0.3295653685511189</v>
      </c>
      <c r="F25" s="5">
        <f t="shared" si="1"/>
        <v>0.9995241441335696</v>
      </c>
      <c r="G25" s="5">
        <f t="shared" si="2"/>
        <v>0.86893186071258222</v>
      </c>
      <c r="J25" s="1"/>
    </row>
    <row r="26" spans="1:10" x14ac:dyDescent="0.25">
      <c r="A26" s="2">
        <v>11.4992</v>
      </c>
      <c r="B26" s="5">
        <v>28.514299999999999</v>
      </c>
      <c r="C26" s="5">
        <v>189.13290000000001</v>
      </c>
      <c r="D26" s="5">
        <v>2.4340999999999999</v>
      </c>
      <c r="E26" s="5">
        <f t="shared" si="0"/>
        <v>0.33491545570292275</v>
      </c>
      <c r="F26" s="5">
        <f t="shared" si="1"/>
        <v>1</v>
      </c>
      <c r="G26" s="5">
        <f t="shared" si="2"/>
        <v>0.89314937805012296</v>
      </c>
      <c r="J26" s="1"/>
    </row>
    <row r="27" spans="1:10" x14ac:dyDescent="0.25">
      <c r="A27" s="2">
        <v>11.2188</v>
      </c>
      <c r="B27" s="5">
        <v>28.724</v>
      </c>
      <c r="C27" s="5">
        <v>188.93430000000001</v>
      </c>
      <c r="D27" s="5">
        <v>2.1951000000000001</v>
      </c>
      <c r="E27" s="5">
        <f t="shared" si="0"/>
        <v>0.33737849253219448</v>
      </c>
      <c r="F27" s="5">
        <f t="shared" si="1"/>
        <v>0.99894994472141019</v>
      </c>
      <c r="G27" s="5">
        <f t="shared" si="2"/>
        <v>0.80545261072175545</v>
      </c>
      <c r="J27" s="1"/>
    </row>
    <row r="28" spans="1:10" x14ac:dyDescent="0.25">
      <c r="A28" s="2">
        <v>10.9383</v>
      </c>
      <c r="B28" s="5">
        <v>27.802399999999999</v>
      </c>
      <c r="C28" s="5">
        <v>188.45429999999999</v>
      </c>
      <c r="D28" s="5">
        <v>2.1951000000000001</v>
      </c>
      <c r="E28" s="5">
        <f t="shared" si="0"/>
        <v>0.32655381565161828</v>
      </c>
      <c r="F28" s="5">
        <f t="shared" si="1"/>
        <v>0.99641204676711448</v>
      </c>
      <c r="G28" s="5">
        <f t="shared" si="2"/>
        <v>0.80545261072175545</v>
      </c>
      <c r="J28" s="1"/>
    </row>
    <row r="29" spans="1:10" x14ac:dyDescent="0.25">
      <c r="A29" s="2">
        <v>10.6578</v>
      </c>
      <c r="B29" s="5">
        <v>28.4359</v>
      </c>
      <c r="C29" s="5">
        <v>188.43709999999999</v>
      </c>
      <c r="D29" s="5">
        <v>2.1785999999999999</v>
      </c>
      <c r="E29" s="5">
        <f t="shared" si="0"/>
        <v>0.33399460645440149</v>
      </c>
      <c r="F29" s="5">
        <f t="shared" si="1"/>
        <v>0.99632110542375218</v>
      </c>
      <c r="G29" s="5">
        <f t="shared" si="2"/>
        <v>0.79939823138737021</v>
      </c>
      <c r="J29" s="1"/>
    </row>
    <row r="30" spans="1:10" x14ac:dyDescent="0.25">
      <c r="A30" s="2">
        <v>10.3773</v>
      </c>
      <c r="B30" s="5">
        <v>27.831099999999999</v>
      </c>
      <c r="C30" s="5">
        <v>187.80860000000001</v>
      </c>
      <c r="D30" s="5">
        <v>2.0714000000000001</v>
      </c>
      <c r="E30" s="5">
        <f t="shared" si="0"/>
        <v>0.32689091225152339</v>
      </c>
      <c r="F30" s="5">
        <f t="shared" si="1"/>
        <v>0.99299804528984648</v>
      </c>
      <c r="G30" s="5">
        <f t="shared" si="2"/>
        <v>0.76006311231791002</v>
      </c>
      <c r="J30" s="1"/>
    </row>
    <row r="31" spans="1:10" x14ac:dyDescent="0.25">
      <c r="A31" s="2">
        <v>10.0969</v>
      </c>
      <c r="B31" s="5">
        <v>28.950199999999999</v>
      </c>
      <c r="C31" s="5">
        <v>188.20859999999999</v>
      </c>
      <c r="D31" s="5">
        <v>2.0411999999999999</v>
      </c>
      <c r="E31" s="5">
        <f t="shared" si="0"/>
        <v>0.34003533054259627</v>
      </c>
      <c r="F31" s="5">
        <f t="shared" si="1"/>
        <v>0.99511296025175944</v>
      </c>
      <c r="G31" s="5">
        <f t="shared" si="2"/>
        <v>0.74898176347558065</v>
      </c>
      <c r="J31" s="1"/>
    </row>
    <row r="32" spans="1:10" x14ac:dyDescent="0.25">
      <c r="A32" s="2">
        <v>9.8163999999999998</v>
      </c>
      <c r="B32" s="5">
        <v>28.597300000000001</v>
      </c>
      <c r="C32" s="5">
        <v>187.91569999999999</v>
      </c>
      <c r="D32" s="5">
        <v>1.8544</v>
      </c>
      <c r="E32" s="5">
        <f t="shared" si="0"/>
        <v>0.33589033437163784</v>
      </c>
      <c r="F32" s="5">
        <f t="shared" si="1"/>
        <v>0.9935643137708986</v>
      </c>
      <c r="G32" s="5">
        <f t="shared" si="2"/>
        <v>0.68043885076872279</v>
      </c>
      <c r="J32" s="1"/>
    </row>
    <row r="33" spans="1:10" x14ac:dyDescent="0.25">
      <c r="A33" s="2">
        <v>9.5358999999999998</v>
      </c>
      <c r="B33" s="5">
        <v>28.1418</v>
      </c>
      <c r="C33" s="5">
        <v>187.7414</v>
      </c>
      <c r="D33" s="5">
        <v>1.7418</v>
      </c>
      <c r="E33" s="5">
        <f t="shared" si="0"/>
        <v>0.33054024721983394</v>
      </c>
      <c r="F33" s="5">
        <f t="shared" si="1"/>
        <v>0.99264273957624505</v>
      </c>
      <c r="G33" s="5">
        <f t="shared" si="2"/>
        <v>0.63912229846255464</v>
      </c>
      <c r="J33" s="1"/>
    </row>
    <row r="34" spans="1:10" x14ac:dyDescent="0.25">
      <c r="A34" s="2">
        <v>9.2554999999999996</v>
      </c>
      <c r="B34" s="5">
        <v>28.959299999999999</v>
      </c>
      <c r="C34" s="5">
        <v>187.31139999999999</v>
      </c>
      <c r="D34" s="5">
        <v>1.8077000000000001</v>
      </c>
      <c r="E34" s="5">
        <f t="shared" si="0"/>
        <v>0.3401422148303711</v>
      </c>
      <c r="F34" s="5">
        <f t="shared" si="1"/>
        <v>0.99036920599218847</v>
      </c>
      <c r="G34" s="5">
        <f t="shared" si="2"/>
        <v>0.6633031225920083</v>
      </c>
      <c r="J34" s="1"/>
    </row>
    <row r="35" spans="1:10" x14ac:dyDescent="0.25">
      <c r="A35" s="2">
        <v>8.9749999999999996</v>
      </c>
      <c r="B35" s="5">
        <v>28.612400000000001</v>
      </c>
      <c r="C35" s="5">
        <v>187.04429999999999</v>
      </c>
      <c r="D35" s="5">
        <v>1.6951000000000001</v>
      </c>
      <c r="E35" s="5">
        <f t="shared" si="0"/>
        <v>0.33606769181618723</v>
      </c>
      <c r="F35" s="5">
        <f t="shared" si="1"/>
        <v>0.98895697152637108</v>
      </c>
      <c r="G35" s="5">
        <f t="shared" si="2"/>
        <v>0.62198657028584015</v>
      </c>
      <c r="J35" s="1"/>
    </row>
    <row r="36" spans="1:10" x14ac:dyDescent="0.25">
      <c r="A36" s="2">
        <v>8.6944999999999997</v>
      </c>
      <c r="B36" s="5">
        <v>29.514299999999999</v>
      </c>
      <c r="C36" s="5">
        <v>186.96430000000001</v>
      </c>
      <c r="D36" s="5">
        <v>1.5577000000000001</v>
      </c>
      <c r="E36" s="5">
        <f t="shared" si="0"/>
        <v>0.34666098183202015</v>
      </c>
      <c r="F36" s="5">
        <f t="shared" si="1"/>
        <v>0.98853398853398855</v>
      </c>
      <c r="G36" s="5">
        <f t="shared" si="2"/>
        <v>0.57157010237405059</v>
      </c>
      <c r="J36" s="1"/>
    </row>
    <row r="37" spans="1:10" x14ac:dyDescent="0.25">
      <c r="A37" s="2">
        <v>8.4140999999999995</v>
      </c>
      <c r="B37" s="5">
        <v>29.2624</v>
      </c>
      <c r="C37" s="5">
        <v>186.9786</v>
      </c>
      <c r="D37" s="5">
        <v>1.4835</v>
      </c>
      <c r="E37" s="5">
        <f t="shared" si="0"/>
        <v>0.34370228380010054</v>
      </c>
      <c r="F37" s="5">
        <f t="shared" si="1"/>
        <v>0.98860959674387694</v>
      </c>
      <c r="G37" s="5">
        <f t="shared" si="2"/>
        <v>0.54434374197336077</v>
      </c>
      <c r="J37" s="1"/>
    </row>
    <row r="38" spans="1:10" x14ac:dyDescent="0.25">
      <c r="A38" s="2">
        <v>8.1335999999999995</v>
      </c>
      <c r="B38" s="5">
        <v>29.327300000000001</v>
      </c>
      <c r="C38" s="5">
        <v>186.34</v>
      </c>
      <c r="D38" s="5">
        <v>1.3929</v>
      </c>
      <c r="E38" s="5">
        <f t="shared" si="0"/>
        <v>0.34446456844587897</v>
      </c>
      <c r="F38" s="5">
        <f t="shared" si="1"/>
        <v>0.98523313500718279</v>
      </c>
      <c r="G38" s="5">
        <f t="shared" si="2"/>
        <v>0.5110996954463729</v>
      </c>
      <c r="J38" s="1"/>
    </row>
    <row r="39" spans="1:10" x14ac:dyDescent="0.25">
      <c r="A39" s="2">
        <v>7.8531000000000004</v>
      </c>
      <c r="B39" s="5">
        <v>29.072399999999998</v>
      </c>
      <c r="C39" s="5">
        <v>185.73429999999999</v>
      </c>
      <c r="D39" s="5">
        <v>1.25</v>
      </c>
      <c r="E39" s="5">
        <f t="shared" si="0"/>
        <v>0.34147063383557202</v>
      </c>
      <c r="F39" s="5">
        <f t="shared" si="1"/>
        <v>0.98203062502610594</v>
      </c>
      <c r="G39" s="5">
        <f t="shared" si="2"/>
        <v>0.45866510108978831</v>
      </c>
      <c r="J39" s="1"/>
    </row>
    <row r="40" spans="1:10" x14ac:dyDescent="0.25">
      <c r="A40" s="2">
        <v>7.5727000000000002</v>
      </c>
      <c r="B40" s="5">
        <v>29.902000000000001</v>
      </c>
      <c r="C40" s="5">
        <v>185.2543</v>
      </c>
      <c r="D40" s="5">
        <v>1.0192000000000001</v>
      </c>
      <c r="E40" s="5">
        <f t="shared" si="0"/>
        <v>0.35121472231227124</v>
      </c>
      <c r="F40" s="5">
        <f t="shared" si="1"/>
        <v>0.97949272707181034</v>
      </c>
      <c r="G40" s="5">
        <f t="shared" si="2"/>
        <v>0.37397717682456982</v>
      </c>
      <c r="J40" s="1"/>
    </row>
    <row r="41" spans="1:10" x14ac:dyDescent="0.25">
      <c r="A41" s="2">
        <v>7.2922000000000002</v>
      </c>
      <c r="B41" s="5">
        <v>29.386099999999999</v>
      </c>
      <c r="C41" s="5">
        <v>184.78139999999999</v>
      </c>
      <c r="D41" s="5">
        <v>1.0548999999999999</v>
      </c>
      <c r="E41" s="5">
        <f t="shared" si="0"/>
        <v>0.34515520538226985</v>
      </c>
      <c r="F41" s="5">
        <f t="shared" si="1"/>
        <v>0.9769923688580886</v>
      </c>
      <c r="G41" s="5">
        <f t="shared" si="2"/>
        <v>0.38707665211169412</v>
      </c>
      <c r="J41" s="1"/>
    </row>
    <row r="42" spans="1:10" x14ac:dyDescent="0.25">
      <c r="A42" s="2">
        <v>7.0117000000000003</v>
      </c>
      <c r="B42" s="5">
        <v>30.202100000000002</v>
      </c>
      <c r="C42" s="5">
        <v>184.2929</v>
      </c>
      <c r="D42" s="5">
        <v>0.9093</v>
      </c>
      <c r="E42" s="5">
        <f t="shared" si="0"/>
        <v>0.3547395547036134</v>
      </c>
      <c r="F42" s="5">
        <f t="shared" si="1"/>
        <v>0.97440952896085242</v>
      </c>
      <c r="G42" s="5">
        <f t="shared" si="2"/>
        <v>0.3336513411367556</v>
      </c>
    </row>
    <row r="43" spans="1:10" x14ac:dyDescent="0.25">
      <c r="A43" s="2">
        <v>6.7313000000000001</v>
      </c>
      <c r="B43" s="5">
        <v>29.9909</v>
      </c>
      <c r="C43" s="5">
        <v>184.11709999999999</v>
      </c>
      <c r="D43" s="5">
        <v>0.86260000000000003</v>
      </c>
      <c r="E43" s="5">
        <f t="shared" si="0"/>
        <v>0.352258899585148</v>
      </c>
      <c r="F43" s="5">
        <f t="shared" si="1"/>
        <v>0.97348002383509158</v>
      </c>
      <c r="G43" s="5">
        <f t="shared" si="2"/>
        <v>0.3165156129600411</v>
      </c>
    </row>
    <row r="44" spans="1:10" x14ac:dyDescent="0.25">
      <c r="A44" s="2">
        <v>6.4508000000000001</v>
      </c>
      <c r="B44" s="5">
        <v>30.444900000000001</v>
      </c>
      <c r="C44" s="5">
        <v>183.3</v>
      </c>
      <c r="D44" s="5">
        <v>0.91759999999999997</v>
      </c>
      <c r="E44" s="5">
        <f t="shared" si="0"/>
        <v>0.35759136844775824</v>
      </c>
      <c r="F44" s="5">
        <f t="shared" si="1"/>
        <v>0.96915978129664382</v>
      </c>
      <c r="G44" s="5">
        <f t="shared" si="2"/>
        <v>0.33669687740799181</v>
      </c>
    </row>
    <row r="45" spans="1:10" x14ac:dyDescent="0.25">
      <c r="A45" s="2">
        <v>6.1703000000000001</v>
      </c>
      <c r="B45" s="5">
        <v>30.084499999999998</v>
      </c>
      <c r="C45" s="5">
        <v>183.58430000000001</v>
      </c>
      <c r="D45" s="5">
        <v>0.85440000000000005</v>
      </c>
      <c r="E45" s="5">
        <f t="shared" si="0"/>
        <v>0.35335828083083148</v>
      </c>
      <c r="F45" s="5">
        <f t="shared" si="1"/>
        <v>0.97066295710582351</v>
      </c>
      <c r="G45" s="5">
        <f t="shared" si="2"/>
        <v>0.31350676989689213</v>
      </c>
    </row>
    <row r="46" spans="1:10" x14ac:dyDescent="0.25">
      <c r="A46" s="2">
        <v>5.8898000000000001</v>
      </c>
      <c r="B46" s="5">
        <v>31.5626</v>
      </c>
      <c r="C46" s="5">
        <v>183.43</v>
      </c>
      <c r="D46" s="5">
        <v>0.87360000000000004</v>
      </c>
      <c r="E46" s="5">
        <f t="shared" si="0"/>
        <v>0.3707193430022504</v>
      </c>
      <c r="F46" s="5">
        <f t="shared" si="1"/>
        <v>0.96984712865926548</v>
      </c>
      <c r="G46" s="5">
        <f t="shared" si="2"/>
        <v>0.32055186584963125</v>
      </c>
    </row>
    <row r="47" spans="1:10" x14ac:dyDescent="0.25">
      <c r="A47" s="2">
        <v>5.6093999999999999</v>
      </c>
      <c r="B47" s="5">
        <v>31.4299</v>
      </c>
      <c r="C47" s="5">
        <v>182.7</v>
      </c>
      <c r="D47" s="5">
        <v>0.87090000000000001</v>
      </c>
      <c r="E47" s="5">
        <f t="shared" si="0"/>
        <v>0.36916071168491921</v>
      </c>
      <c r="F47" s="5">
        <f t="shared" si="1"/>
        <v>0.96598740885377421</v>
      </c>
      <c r="G47" s="5">
        <f t="shared" si="2"/>
        <v>0.31956114923127732</v>
      </c>
    </row>
    <row r="48" spans="1:10" x14ac:dyDescent="0.25">
      <c r="A48" s="2">
        <v>5.3289</v>
      </c>
      <c r="B48" s="5">
        <v>31.877800000000001</v>
      </c>
      <c r="C48" s="5">
        <v>182.2843</v>
      </c>
      <c r="D48" s="5">
        <v>0.84889999999999999</v>
      </c>
      <c r="E48" s="5">
        <f t="shared" si="0"/>
        <v>0.37442153283814195</v>
      </c>
      <c r="F48" s="5">
        <f t="shared" si="1"/>
        <v>0.96378948347960613</v>
      </c>
      <c r="G48" s="5">
        <f t="shared" si="2"/>
        <v>0.31148864345209704</v>
      </c>
    </row>
    <row r="49" spans="1:10" x14ac:dyDescent="0.25">
      <c r="A49" s="2">
        <v>5.0484</v>
      </c>
      <c r="B49" s="5">
        <v>32.696800000000003</v>
      </c>
      <c r="C49" s="5">
        <v>182.23</v>
      </c>
      <c r="D49" s="5">
        <v>0.89559999999999995</v>
      </c>
      <c r="E49" s="5">
        <f t="shared" si="0"/>
        <v>0.38404111873787278</v>
      </c>
      <c r="F49" s="5">
        <f t="shared" si="1"/>
        <v>0.96350238377352637</v>
      </c>
      <c r="G49" s="5">
        <f t="shared" si="2"/>
        <v>0.32862437162881153</v>
      </c>
    </row>
    <row r="50" spans="1:10" x14ac:dyDescent="0.25">
      <c r="A50" s="2">
        <v>4.7679999999999998</v>
      </c>
      <c r="B50" s="5">
        <v>33.671199999999999</v>
      </c>
      <c r="C50" s="5">
        <v>181.3229</v>
      </c>
      <c r="D50" s="5">
        <v>0.76370000000000005</v>
      </c>
      <c r="E50" s="5">
        <f t="shared" si="0"/>
        <v>0.39548595939806525</v>
      </c>
      <c r="F50" s="5">
        <f t="shared" si="1"/>
        <v>0.95870628536864821</v>
      </c>
      <c r="G50" s="5">
        <f t="shared" si="2"/>
        <v>0.28022603016181707</v>
      </c>
    </row>
    <row r="51" spans="1:10" x14ac:dyDescent="0.25">
      <c r="A51" s="2">
        <v>4.4874999999999998</v>
      </c>
      <c r="B51" s="5">
        <v>33.331800000000001</v>
      </c>
      <c r="C51" s="5">
        <v>180.01</v>
      </c>
      <c r="D51" s="5">
        <v>0.98350000000000004</v>
      </c>
      <c r="E51" s="5">
        <f t="shared" si="0"/>
        <v>0.39149952782984959</v>
      </c>
      <c r="F51" s="5">
        <f t="shared" si="1"/>
        <v>0.95176460573490906</v>
      </c>
      <c r="G51" s="5">
        <f t="shared" si="2"/>
        <v>0.36087770153744547</v>
      </c>
    </row>
    <row r="52" spans="1:10" x14ac:dyDescent="0.25">
      <c r="A52" s="2">
        <v>4.2069999999999999</v>
      </c>
      <c r="B52" s="5">
        <v>37.2986</v>
      </c>
      <c r="C52" s="5">
        <v>179.4</v>
      </c>
      <c r="D52" s="5">
        <v>1.0165</v>
      </c>
      <c r="E52" s="5">
        <f t="shared" si="0"/>
        <v>0.43809168087875328</v>
      </c>
      <c r="F52" s="5">
        <f t="shared" si="1"/>
        <v>0.94853936041799181</v>
      </c>
      <c r="G52" s="5">
        <f t="shared" si="2"/>
        <v>0.37298646020621584</v>
      </c>
      <c r="J52" s="1"/>
    </row>
    <row r="53" spans="1:10" x14ac:dyDescent="0.25">
      <c r="A53" s="2">
        <v>3.9266000000000001</v>
      </c>
      <c r="B53" s="5">
        <v>37.113100000000003</v>
      </c>
      <c r="C53" s="5">
        <v>177.37289999999999</v>
      </c>
      <c r="D53" s="5">
        <v>0.93679999999999997</v>
      </c>
      <c r="E53" s="5">
        <f t="shared" si="0"/>
        <v>0.4359128857818057</v>
      </c>
      <c r="F53" s="5">
        <f t="shared" si="1"/>
        <v>0.93782150011975696</v>
      </c>
      <c r="G53" s="5">
        <f t="shared" si="2"/>
        <v>0.34374197336073092</v>
      </c>
    </row>
    <row r="54" spans="1:10" x14ac:dyDescent="0.25">
      <c r="A54" s="2">
        <v>3.6461000000000001</v>
      </c>
      <c r="B54" s="5">
        <v>36.902000000000001</v>
      </c>
      <c r="C54" s="5">
        <v>175.82570000000001</v>
      </c>
      <c r="D54" s="5">
        <v>1.0192000000000001</v>
      </c>
      <c r="E54" s="5">
        <f t="shared" si="0"/>
        <v>0.43343340521595325</v>
      </c>
      <c r="F54" s="5">
        <f t="shared" si="1"/>
        <v>0.92964100904707747</v>
      </c>
      <c r="G54" s="5">
        <f t="shared" si="2"/>
        <v>0.37397717682456982</v>
      </c>
      <c r="J54" s="1"/>
    </row>
    <row r="55" spans="1:10" x14ac:dyDescent="0.25">
      <c r="A55" s="2">
        <v>3.3656000000000001</v>
      </c>
      <c r="B55" s="5">
        <v>38.322800000000001</v>
      </c>
      <c r="C55" s="5">
        <v>174.13570000000001</v>
      </c>
      <c r="D55" s="5">
        <v>1.0495000000000001</v>
      </c>
      <c r="E55" s="5">
        <f t="shared" si="0"/>
        <v>0.45012144874017485</v>
      </c>
      <c r="F55" s="5">
        <f t="shared" si="1"/>
        <v>0.92070549333299501</v>
      </c>
      <c r="G55" s="5">
        <f t="shared" si="2"/>
        <v>0.38509521887498632</v>
      </c>
      <c r="J55" s="1"/>
    </row>
    <row r="56" spans="1:10" x14ac:dyDescent="0.25">
      <c r="A56" s="2">
        <v>3.0851999999999999</v>
      </c>
      <c r="B56" s="5">
        <v>40.006</v>
      </c>
      <c r="C56" s="5">
        <v>173.38570000000001</v>
      </c>
      <c r="D56" s="5">
        <v>1.0797000000000001</v>
      </c>
      <c r="E56" s="5">
        <f t="shared" si="0"/>
        <v>0.46989151832067166</v>
      </c>
      <c r="F56" s="5">
        <f t="shared" si="1"/>
        <v>0.91674002777940811</v>
      </c>
      <c r="G56" s="5">
        <f t="shared" si="2"/>
        <v>0.39617656771731558</v>
      </c>
      <c r="J56" s="1"/>
    </row>
    <row r="57" spans="1:10" x14ac:dyDescent="0.25">
      <c r="A57" s="2">
        <v>2.8047</v>
      </c>
      <c r="B57" s="5">
        <v>40.888399999999997</v>
      </c>
      <c r="C57" s="5">
        <v>171.78290000000001</v>
      </c>
      <c r="D57" s="5">
        <v>1.0879000000000001</v>
      </c>
      <c r="E57" s="5">
        <f t="shared" si="0"/>
        <v>0.48025577057698715</v>
      </c>
      <c r="F57" s="5">
        <f t="shared" si="1"/>
        <v>0.90826556352702259</v>
      </c>
      <c r="G57" s="5">
        <f t="shared" si="2"/>
        <v>0.3991854107804646</v>
      </c>
      <c r="J57" s="1"/>
    </row>
    <row r="58" spans="1:10" x14ac:dyDescent="0.25">
      <c r="A58" s="2">
        <v>2.5242</v>
      </c>
      <c r="B58" s="5">
        <v>42.031700000000001</v>
      </c>
      <c r="C58" s="5">
        <v>170.43860000000001</v>
      </c>
      <c r="D58" s="5">
        <v>1.1346000000000001</v>
      </c>
      <c r="E58" s="5">
        <f t="shared" si="0"/>
        <v>0.49368443060038431</v>
      </c>
      <c r="F58" s="5">
        <f t="shared" si="1"/>
        <v>0.90115786306877332</v>
      </c>
      <c r="G58" s="5">
        <f t="shared" si="2"/>
        <v>0.41632113895717909</v>
      </c>
      <c r="J58" s="1"/>
    </row>
    <row r="59" spans="1:10" x14ac:dyDescent="0.25">
      <c r="A59" s="2">
        <v>2.2437999999999998</v>
      </c>
      <c r="B59" s="5">
        <v>44.324300000000001</v>
      </c>
      <c r="C59" s="5">
        <v>170.45570000000001</v>
      </c>
      <c r="D59" s="5">
        <v>1.1676</v>
      </c>
      <c r="E59" s="5">
        <f t="shared" si="0"/>
        <v>0.52061222380395311</v>
      </c>
      <c r="F59" s="5">
        <f t="shared" si="1"/>
        <v>0.90124827568339516</v>
      </c>
      <c r="G59" s="5">
        <f t="shared" si="2"/>
        <v>0.42842989762594946</v>
      </c>
      <c r="J59" s="1"/>
    </row>
    <row r="60" spans="1:10" x14ac:dyDescent="0.25">
      <c r="A60" s="2">
        <v>1.9633</v>
      </c>
      <c r="B60" s="5">
        <v>46.117600000000003</v>
      </c>
      <c r="C60" s="5">
        <v>168.67</v>
      </c>
      <c r="D60" s="5">
        <v>1.2170000000000001</v>
      </c>
      <c r="E60" s="5">
        <f t="shared" si="0"/>
        <v>0.54167547581126352</v>
      </c>
      <c r="F60" s="5">
        <f t="shared" si="1"/>
        <v>0.89180676656467484</v>
      </c>
      <c r="G60" s="5">
        <f t="shared" si="2"/>
        <v>0.44655634242101794</v>
      </c>
      <c r="J60" s="1"/>
    </row>
    <row r="61" spans="1:10" x14ac:dyDescent="0.25">
      <c r="A61" s="2">
        <v>1.6828000000000001</v>
      </c>
      <c r="B61" s="5">
        <v>48.102600000000002</v>
      </c>
      <c r="C61" s="5">
        <v>167.5814</v>
      </c>
      <c r="D61" s="5">
        <v>1.2746999999999999</v>
      </c>
      <c r="E61" s="5">
        <f t="shared" si="0"/>
        <v>0.56499034517752189</v>
      </c>
      <c r="F61" s="5">
        <f t="shared" si="1"/>
        <v>0.88605102549582859</v>
      </c>
      <c r="G61" s="5">
        <f t="shared" si="2"/>
        <v>0.46772832348732252</v>
      </c>
      <c r="J61" s="1"/>
    </row>
    <row r="62" spans="1:10" x14ac:dyDescent="0.25">
      <c r="A62" s="2">
        <v>1.4023000000000001</v>
      </c>
      <c r="B62" s="5">
        <v>49.959299999999999</v>
      </c>
      <c r="C62" s="5">
        <v>165.20140000000001</v>
      </c>
      <c r="D62" s="5">
        <v>1.2637</v>
      </c>
      <c r="E62" s="5">
        <f t="shared" si="0"/>
        <v>0.58679826354141706</v>
      </c>
      <c r="F62" s="5">
        <f t="shared" si="1"/>
        <v>0.87346728147244612</v>
      </c>
      <c r="G62" s="5">
        <f t="shared" si="2"/>
        <v>0.46369207059773243</v>
      </c>
      <c r="J62" s="1"/>
    </row>
    <row r="63" spans="1:10" x14ac:dyDescent="0.25">
      <c r="A63" s="2">
        <v>1.1218999999999999</v>
      </c>
      <c r="B63" s="5">
        <v>54.226199999999999</v>
      </c>
      <c r="C63" s="5">
        <v>163.42570000000001</v>
      </c>
      <c r="D63" s="5">
        <v>1.2637</v>
      </c>
      <c r="E63" s="5">
        <f t="shared" si="0"/>
        <v>0.63691524898166285</v>
      </c>
      <c r="F63" s="5">
        <f t="shared" si="1"/>
        <v>0.86407864522777367</v>
      </c>
      <c r="G63" s="5">
        <f t="shared" si="2"/>
        <v>0.46369207059773243</v>
      </c>
      <c r="J63" s="1"/>
    </row>
    <row r="64" spans="1:10" x14ac:dyDescent="0.25">
      <c r="A64" s="2">
        <v>0.84140000000000004</v>
      </c>
      <c r="B64" s="5">
        <v>59.386099999999999</v>
      </c>
      <c r="C64" s="5">
        <v>159.89859999999999</v>
      </c>
      <c r="D64" s="5">
        <v>1.3599000000000001</v>
      </c>
      <c r="E64" s="5">
        <f t="shared" si="0"/>
        <v>0.69752098925519268</v>
      </c>
      <c r="F64" s="5">
        <f t="shared" si="1"/>
        <v>0.84542985382236502</v>
      </c>
      <c r="G64" s="5">
        <f t="shared" si="2"/>
        <v>0.49899093677760253</v>
      </c>
      <c r="J64" s="1"/>
    </row>
    <row r="65" spans="1:10" x14ac:dyDescent="0.25">
      <c r="A65" s="2">
        <v>0.56089999999999995</v>
      </c>
      <c r="B65" s="5">
        <v>66.642499999999998</v>
      </c>
      <c r="C65" s="5">
        <v>155.40719999999999</v>
      </c>
      <c r="D65" s="5">
        <v>1.4835</v>
      </c>
      <c r="E65" s="5">
        <f t="shared" si="0"/>
        <v>0.78275122505837524</v>
      </c>
      <c r="F65" s="5">
        <f t="shared" si="1"/>
        <v>0.82168253117252466</v>
      </c>
      <c r="G65" s="5">
        <f t="shared" si="2"/>
        <v>0.54434374197336077</v>
      </c>
      <c r="J65" s="1"/>
    </row>
    <row r="66" spans="1:10" x14ac:dyDescent="0.25">
      <c r="A66" s="2">
        <v>0.28050000000000003</v>
      </c>
      <c r="B66" s="5">
        <v>74.656099999999995</v>
      </c>
      <c r="C66" s="5">
        <v>148.37860000000001</v>
      </c>
      <c r="D66" s="5">
        <v>1.5026999999999999</v>
      </c>
      <c r="E66" s="5">
        <f t="shared" si="0"/>
        <v>0.87687517324651032</v>
      </c>
      <c r="F66" s="5">
        <f t="shared" si="1"/>
        <v>0.78452030291927</v>
      </c>
      <c r="G66" s="5">
        <f t="shared" si="2"/>
        <v>0.55138883792609994</v>
      </c>
      <c r="J66" s="1"/>
    </row>
    <row r="67" spans="1:10" x14ac:dyDescent="0.25">
      <c r="A67" s="2">
        <v>0</v>
      </c>
      <c r="B67" s="5">
        <v>85.138800000000003</v>
      </c>
      <c r="C67" s="5">
        <v>138.77000000000001</v>
      </c>
      <c r="D67" s="5">
        <v>1.6264000000000001</v>
      </c>
      <c r="E67" s="5">
        <f t="shared" si="0"/>
        <v>1</v>
      </c>
      <c r="F67" s="5">
        <f t="shared" si="1"/>
        <v>0.73371687316167633</v>
      </c>
      <c r="G67" s="5">
        <f t="shared" si="2"/>
        <v>0.59677833632994537</v>
      </c>
      <c r="J67" s="1"/>
    </row>
    <row r="68" spans="1:10" x14ac:dyDescent="0.25">
      <c r="C68" s="1"/>
    </row>
    <row r="69" spans="1:10" x14ac:dyDescent="0.25">
      <c r="B69" s="4" t="s">
        <v>23</v>
      </c>
      <c r="C69" s="1"/>
    </row>
    <row r="70" spans="1:10" x14ac:dyDescent="0.25">
      <c r="B70" s="5">
        <f>MAX(B3:B67)</f>
        <v>85.138800000000003</v>
      </c>
      <c r="C70" s="5">
        <f t="shared" ref="C70:D70" si="3">MAX(C3:C67)</f>
        <v>189.13290000000001</v>
      </c>
      <c r="D70" s="5">
        <f t="shared" si="3"/>
        <v>2.7252999999999998</v>
      </c>
    </row>
    <row r="71" spans="1:10" x14ac:dyDescent="0.25">
      <c r="C71" s="4"/>
    </row>
    <row r="73" spans="1:10" x14ac:dyDescent="0.25">
      <c r="C73" s="1"/>
    </row>
    <row r="75" spans="1:10" x14ac:dyDescent="0.25">
      <c r="C75" s="1"/>
    </row>
    <row r="77" spans="1:10" x14ac:dyDescent="0.25">
      <c r="C77" s="1"/>
    </row>
    <row r="79" spans="1:10" x14ac:dyDescent="0.25">
      <c r="C79" s="1"/>
    </row>
    <row r="81" spans="3:3" x14ac:dyDescent="0.25">
      <c r="C81" s="1"/>
    </row>
    <row r="83" spans="3:3" x14ac:dyDescent="0.25">
      <c r="C83" s="1"/>
    </row>
    <row r="85" spans="3:3" x14ac:dyDescent="0.25">
      <c r="C85" s="1"/>
    </row>
    <row r="87" spans="3:3" x14ac:dyDescent="0.25">
      <c r="C87" s="1"/>
    </row>
    <row r="89" spans="3:3" x14ac:dyDescent="0.25">
      <c r="C89" s="1"/>
    </row>
    <row r="91" spans="3:3" x14ac:dyDescent="0.25">
      <c r="C91" s="1"/>
    </row>
    <row r="93" spans="3:3" x14ac:dyDescent="0.25">
      <c r="C93" s="1"/>
    </row>
    <row r="95" spans="3:3" x14ac:dyDescent="0.25">
      <c r="C95" s="1"/>
    </row>
    <row r="97" spans="3:3" x14ac:dyDescent="0.25">
      <c r="C97" s="1"/>
    </row>
    <row r="99" spans="3:3" x14ac:dyDescent="0.25">
      <c r="C99" s="1"/>
    </row>
    <row r="101" spans="3:3" x14ac:dyDescent="0.25">
      <c r="C101" s="1"/>
    </row>
    <row r="103" spans="3:3" x14ac:dyDescent="0.25">
      <c r="C103" s="1"/>
    </row>
    <row r="105" spans="3:3" x14ac:dyDescent="0.25">
      <c r="C105" s="1"/>
    </row>
    <row r="107" spans="3:3" x14ac:dyDescent="0.25">
      <c r="C107" s="1"/>
    </row>
    <row r="109" spans="3:3" x14ac:dyDescent="0.25">
      <c r="C109" s="1"/>
    </row>
    <row r="111" spans="3:3" x14ac:dyDescent="0.25">
      <c r="C111" s="1"/>
    </row>
    <row r="113" spans="3:3" x14ac:dyDescent="0.25">
      <c r="C113" s="1"/>
    </row>
    <row r="115" spans="3:3" x14ac:dyDescent="0.25">
      <c r="C115" s="1"/>
    </row>
    <row r="117" spans="3:3" x14ac:dyDescent="0.25">
      <c r="C117" s="1"/>
    </row>
    <row r="119" spans="3:3" x14ac:dyDescent="0.25">
      <c r="C119" s="1"/>
    </row>
    <row r="121" spans="3:3" x14ac:dyDescent="0.25">
      <c r="C121" s="1"/>
    </row>
    <row r="123" spans="3:3" x14ac:dyDescent="0.25">
      <c r="C123" s="1"/>
    </row>
    <row r="125" spans="3:3" x14ac:dyDescent="0.25">
      <c r="C125" s="1"/>
    </row>
    <row r="127" spans="3:3" x14ac:dyDescent="0.25">
      <c r="C127" s="1"/>
    </row>
  </sheetData>
  <sortState ref="A3:A67">
    <sortCondition descending="1" ref="A3"/>
  </sortState>
  <mergeCells count="2">
    <mergeCell ref="B2:D2"/>
    <mergeCell ref="E2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8"/>
  <sheetViews>
    <sheetView topLeftCell="A49" workbookViewId="0">
      <selection activeCell="B14" sqref="B14"/>
    </sheetView>
  </sheetViews>
  <sheetFormatPr defaultRowHeight="15" x14ac:dyDescent="0.25"/>
  <cols>
    <col min="2" max="2" width="12.140625" bestFit="1" customWidth="1"/>
    <col min="8" max="9" width="15.140625" customWidth="1"/>
    <col min="11" max="11" width="11.28515625" bestFit="1" customWidth="1"/>
    <col min="18" max="18" width="8.28515625" customWidth="1"/>
    <col min="19" max="19" width="7.7109375" customWidth="1"/>
  </cols>
  <sheetData>
    <row r="1" spans="1:22" ht="30" x14ac:dyDescent="0.25">
      <c r="A1" s="9" t="s">
        <v>0</v>
      </c>
      <c r="B1" s="9" t="s">
        <v>24</v>
      </c>
      <c r="C1" s="12" t="s">
        <v>8</v>
      </c>
      <c r="D1" s="12" t="s">
        <v>9</v>
      </c>
      <c r="E1" s="12" t="s">
        <v>10</v>
      </c>
      <c r="F1" s="12" t="s">
        <v>11</v>
      </c>
      <c r="G1" s="12" t="s">
        <v>12</v>
      </c>
      <c r="H1" s="12" t="s">
        <v>25</v>
      </c>
      <c r="I1" s="12" t="s">
        <v>14</v>
      </c>
      <c r="J1" s="12"/>
      <c r="K1" s="12" t="s">
        <v>26</v>
      </c>
      <c r="L1" s="12" t="s">
        <v>15</v>
      </c>
      <c r="M1" s="12" t="s">
        <v>16</v>
      </c>
      <c r="N1" s="12" t="s">
        <v>17</v>
      </c>
      <c r="O1" s="12" t="s">
        <v>18</v>
      </c>
      <c r="P1" s="12" t="s">
        <v>19</v>
      </c>
      <c r="Q1" s="12"/>
      <c r="R1" s="8" t="s">
        <v>20</v>
      </c>
      <c r="S1" s="8" t="s">
        <v>27</v>
      </c>
      <c r="T1" s="8" t="s">
        <v>28</v>
      </c>
      <c r="U1" s="8" t="s">
        <v>29</v>
      </c>
      <c r="V1" s="8" t="s">
        <v>30</v>
      </c>
    </row>
    <row r="2" spans="1:22" ht="53.25" customHeight="1" x14ac:dyDescent="0.25">
      <c r="A2" s="9" t="s">
        <v>1</v>
      </c>
      <c r="B2" s="9"/>
      <c r="C2" s="6" t="s">
        <v>21</v>
      </c>
      <c r="D2" s="6"/>
      <c r="E2" s="6"/>
      <c r="F2" s="6"/>
      <c r="G2" s="6"/>
      <c r="H2" s="8" t="s">
        <v>21</v>
      </c>
      <c r="I2" s="8" t="s">
        <v>22</v>
      </c>
      <c r="J2" s="11"/>
      <c r="K2" s="11"/>
      <c r="L2" s="6" t="s">
        <v>21</v>
      </c>
      <c r="M2" s="6"/>
      <c r="N2" s="6"/>
      <c r="O2" s="6"/>
      <c r="P2" s="6"/>
      <c r="R2" s="7" t="s">
        <v>22</v>
      </c>
      <c r="S2" s="7"/>
      <c r="T2" s="7"/>
      <c r="U2" s="7"/>
      <c r="V2" s="7"/>
    </row>
    <row r="3" spans="1:22" x14ac:dyDescent="0.25">
      <c r="A3" s="2">
        <v>12.5</v>
      </c>
      <c r="C3" s="5">
        <v>32.054099999999998</v>
      </c>
      <c r="D3" s="5">
        <v>35.810600000000001</v>
      </c>
      <c r="E3" s="5">
        <v>29.109000000000002</v>
      </c>
      <c r="F3" s="5">
        <v>19.990200000000002</v>
      </c>
      <c r="G3" s="5">
        <v>29.296900000000001</v>
      </c>
      <c r="H3" s="5">
        <f>AVERAGE(C3:G3)</f>
        <v>29.252160000000003</v>
      </c>
      <c r="I3" s="5">
        <f>H3/82.02448</f>
        <v>0.35662719227235584</v>
      </c>
      <c r="L3" s="5">
        <v>6.3456999999999999</v>
      </c>
      <c r="M3" s="5">
        <v>0.42020000000000002</v>
      </c>
      <c r="N3" s="5">
        <v>2.6154999999999999</v>
      </c>
      <c r="O3" s="5">
        <v>0.3216</v>
      </c>
      <c r="P3" s="5">
        <v>1.4159999999999999</v>
      </c>
      <c r="R3" s="5">
        <f>L3/7.0399</f>
        <v>0.90139064475347652</v>
      </c>
      <c r="S3" s="5">
        <f>M3/2.8023</f>
        <v>0.14994825678906615</v>
      </c>
      <c r="T3" s="5">
        <f>N3/6.5569</f>
        <v>0.39889276944897745</v>
      </c>
      <c r="U3" s="5">
        <f>O3/5.9025</f>
        <v>5.4485387547649304E-2</v>
      </c>
      <c r="V3" s="5">
        <f>P3/1.6025</f>
        <v>0.88361934477379089</v>
      </c>
    </row>
    <row r="4" spans="1:22" x14ac:dyDescent="0.25">
      <c r="A4" s="2">
        <v>12.25</v>
      </c>
      <c r="C4" s="5">
        <v>33.086500000000001</v>
      </c>
      <c r="D4" s="5">
        <v>36.439399999999999</v>
      </c>
      <c r="E4" s="5">
        <v>28.044899999999998</v>
      </c>
      <c r="F4" s="5">
        <v>20.395099999999999</v>
      </c>
      <c r="G4" s="5">
        <v>28.171900000000001</v>
      </c>
      <c r="H4" s="5">
        <f t="shared" ref="H4:H53" si="0">AVERAGE(C4:G4)</f>
        <v>29.22756</v>
      </c>
      <c r="I4" s="5">
        <f t="shared" ref="I4:I53" si="1">H4/82.02448</f>
        <v>0.35632728180660217</v>
      </c>
      <c r="L4" s="5">
        <v>7.0399000000000003</v>
      </c>
      <c r="M4" s="5">
        <v>0.48849999999999999</v>
      </c>
      <c r="N4" s="5">
        <v>3.8431000000000002</v>
      </c>
      <c r="O4" s="5">
        <v>0.36649999999999999</v>
      </c>
      <c r="P4" s="5">
        <v>1.6025</v>
      </c>
      <c r="R4" s="5">
        <f t="shared" ref="R4:R53" si="2">L4/7.0399</f>
        <v>1</v>
      </c>
      <c r="S4" s="5">
        <f t="shared" ref="S4:S53" si="3">M4/2.8023</f>
        <v>0.17432109338757451</v>
      </c>
      <c r="T4" s="5">
        <f t="shared" ref="T4:T53" si="4">N4/6.5569</f>
        <v>0.58611538989461487</v>
      </c>
      <c r="U4" s="5">
        <f t="shared" ref="U4:U53" si="5">O4/5.9025</f>
        <v>6.2092333756882674E-2</v>
      </c>
      <c r="V4" s="5">
        <f t="shared" ref="V4:V53" si="6">P4/1.6025</f>
        <v>1</v>
      </c>
    </row>
    <row r="5" spans="1:22" x14ac:dyDescent="0.25">
      <c r="A5" s="2">
        <v>12</v>
      </c>
      <c r="C5" s="5">
        <v>32.513500000000001</v>
      </c>
      <c r="D5" s="5">
        <v>35.856099999999998</v>
      </c>
      <c r="E5" s="5">
        <v>26.4359</v>
      </c>
      <c r="F5" s="5">
        <v>20.356100000000001</v>
      </c>
      <c r="G5" s="5">
        <v>29.156199999999998</v>
      </c>
      <c r="H5" s="5">
        <f t="shared" si="0"/>
        <v>28.863559999999996</v>
      </c>
      <c r="I5" s="5">
        <f t="shared" si="1"/>
        <v>0.35188958223203604</v>
      </c>
      <c r="L5" s="5">
        <v>6.2819000000000003</v>
      </c>
      <c r="M5" s="5">
        <v>0.54339999999999999</v>
      </c>
      <c r="N5" s="5">
        <v>4.9638</v>
      </c>
      <c r="O5" s="5">
        <v>0.46779999999999999</v>
      </c>
      <c r="P5" s="5">
        <v>1.5710999999999999</v>
      </c>
      <c r="R5" s="5">
        <f t="shared" si="2"/>
        <v>0.89232801602295486</v>
      </c>
      <c r="S5" s="5">
        <f t="shared" si="3"/>
        <v>0.1939121435963316</v>
      </c>
      <c r="T5" s="5">
        <f t="shared" si="4"/>
        <v>0.75703457426527787</v>
      </c>
      <c r="U5" s="5">
        <f t="shared" si="5"/>
        <v>7.9254553155442609E-2</v>
      </c>
      <c r="V5" s="5">
        <f t="shared" si="6"/>
        <v>0.98040561622464895</v>
      </c>
    </row>
    <row r="6" spans="1:22" x14ac:dyDescent="0.25">
      <c r="A6" s="2">
        <v>11.75</v>
      </c>
      <c r="C6" s="5">
        <v>32.691899999999997</v>
      </c>
      <c r="D6" s="5">
        <v>36.0152</v>
      </c>
      <c r="E6" s="5">
        <v>25.6282</v>
      </c>
      <c r="F6" s="5">
        <v>20.678000000000001</v>
      </c>
      <c r="G6" s="5">
        <v>29.25</v>
      </c>
      <c r="H6" s="5">
        <f t="shared" si="0"/>
        <v>28.852659999999997</v>
      </c>
      <c r="I6" s="5">
        <f t="shared" si="1"/>
        <v>0.35175669507444601</v>
      </c>
      <c r="L6" s="5">
        <v>5.484</v>
      </c>
      <c r="M6" s="5">
        <v>0.67689999999999995</v>
      </c>
      <c r="N6" s="5">
        <v>5.6792999999999996</v>
      </c>
      <c r="O6" s="5">
        <v>0.53610000000000002</v>
      </c>
      <c r="P6" s="5">
        <v>1.534</v>
      </c>
      <c r="R6" s="5">
        <f t="shared" si="2"/>
        <v>0.77898833790252697</v>
      </c>
      <c r="S6" s="5">
        <f t="shared" si="3"/>
        <v>0.24155158262855511</v>
      </c>
      <c r="T6" s="5">
        <f t="shared" si="4"/>
        <v>0.86615626286812364</v>
      </c>
      <c r="U6" s="5">
        <f t="shared" si="5"/>
        <v>9.0825921219822109E-2</v>
      </c>
      <c r="V6" s="5">
        <f t="shared" si="6"/>
        <v>0.9572542901716069</v>
      </c>
    </row>
    <row r="7" spans="1:22" x14ac:dyDescent="0.25">
      <c r="A7" s="2">
        <v>11.5</v>
      </c>
      <c r="C7" s="5">
        <v>33.097299999999997</v>
      </c>
      <c r="D7" s="5">
        <v>36.5</v>
      </c>
      <c r="E7" s="5">
        <v>26.294899999999998</v>
      </c>
      <c r="F7" s="5">
        <v>22.6098</v>
      </c>
      <c r="G7" s="5">
        <v>30.328099999999999</v>
      </c>
      <c r="H7" s="5">
        <f t="shared" si="0"/>
        <v>29.766019999999997</v>
      </c>
      <c r="I7" s="5">
        <f t="shared" si="1"/>
        <v>0.36289190739154942</v>
      </c>
      <c r="L7" s="5">
        <v>5.0438999999999998</v>
      </c>
      <c r="M7" s="5">
        <v>0.78369999999999995</v>
      </c>
      <c r="N7" s="5">
        <v>6.1672000000000002</v>
      </c>
      <c r="O7" s="5">
        <v>0.65300000000000002</v>
      </c>
      <c r="P7" s="5">
        <v>1.5315000000000001</v>
      </c>
      <c r="R7" s="5">
        <f t="shared" si="2"/>
        <v>0.7164732453585988</v>
      </c>
      <c r="S7" s="5">
        <f t="shared" si="3"/>
        <v>0.27966313385433395</v>
      </c>
      <c r="T7" s="5">
        <f t="shared" si="4"/>
        <v>0.94056642620750663</v>
      </c>
      <c r="U7" s="5">
        <f t="shared" si="5"/>
        <v>0.1106310885218128</v>
      </c>
      <c r="V7" s="5">
        <f t="shared" si="6"/>
        <v>0.95569422776911084</v>
      </c>
    </row>
    <row r="8" spans="1:22" x14ac:dyDescent="0.25">
      <c r="A8" s="2">
        <v>11.25</v>
      </c>
      <c r="C8" s="5">
        <v>33.854100000000003</v>
      </c>
      <c r="D8" s="5">
        <v>37.931800000000003</v>
      </c>
      <c r="E8" s="5">
        <v>27.737200000000001</v>
      </c>
      <c r="F8" s="5">
        <v>23.209800000000001</v>
      </c>
      <c r="G8" s="5">
        <v>30.093800000000002</v>
      </c>
      <c r="H8" s="5">
        <f t="shared" si="0"/>
        <v>30.565340000000003</v>
      </c>
      <c r="I8" s="5">
        <f t="shared" si="1"/>
        <v>0.37263680306172015</v>
      </c>
      <c r="L8" s="5">
        <v>4.5532000000000004</v>
      </c>
      <c r="M8" s="5">
        <v>0.93710000000000004</v>
      </c>
      <c r="N8" s="5">
        <v>6.5568999999999997</v>
      </c>
      <c r="O8" s="5">
        <v>0.73099999999999998</v>
      </c>
      <c r="P8" s="5">
        <v>1.4643999999999999</v>
      </c>
      <c r="R8" s="5">
        <f t="shared" si="2"/>
        <v>0.64677055071805001</v>
      </c>
      <c r="S8" s="5">
        <f t="shared" si="3"/>
        <v>0.33440388252506875</v>
      </c>
      <c r="T8" s="5">
        <f t="shared" si="4"/>
        <v>1</v>
      </c>
      <c r="U8" s="5">
        <f t="shared" si="5"/>
        <v>0.12384582803896654</v>
      </c>
      <c r="V8" s="5">
        <f t="shared" si="6"/>
        <v>0.91382215288611535</v>
      </c>
    </row>
    <row r="9" spans="1:22" x14ac:dyDescent="0.25">
      <c r="A9" s="2">
        <v>11</v>
      </c>
      <c r="C9" s="5">
        <v>28.216200000000001</v>
      </c>
      <c r="D9" s="5">
        <v>29.666699999999999</v>
      </c>
      <c r="E9" s="5">
        <v>22.429500000000001</v>
      </c>
      <c r="F9" s="5">
        <v>18.4146</v>
      </c>
      <c r="G9" s="5">
        <v>24.875</v>
      </c>
      <c r="H9" s="5">
        <f t="shared" si="0"/>
        <v>24.720400000000001</v>
      </c>
      <c r="I9" s="5">
        <f t="shared" si="1"/>
        <v>0.30137832022830263</v>
      </c>
      <c r="L9" s="5">
        <v>3.0851000000000002</v>
      </c>
      <c r="M9" s="5">
        <v>0.87770000000000004</v>
      </c>
      <c r="N9" s="5">
        <v>5.1069000000000004</v>
      </c>
      <c r="O9" s="5">
        <v>0.81679999999999997</v>
      </c>
      <c r="P9" s="5">
        <v>1.1111</v>
      </c>
      <c r="R9" s="5">
        <f t="shared" si="2"/>
        <v>0.43823065668546429</v>
      </c>
      <c r="S9" s="5">
        <f t="shared" si="3"/>
        <v>0.31320700852870859</v>
      </c>
      <c r="T9" s="5">
        <f t="shared" si="4"/>
        <v>0.77885891198584711</v>
      </c>
      <c r="U9" s="5">
        <f t="shared" si="5"/>
        <v>0.13838204150783567</v>
      </c>
      <c r="V9" s="5">
        <f t="shared" si="6"/>
        <v>0.69335413416536662</v>
      </c>
    </row>
    <row r="10" spans="1:22" x14ac:dyDescent="0.25">
      <c r="A10" s="2">
        <v>10.75</v>
      </c>
      <c r="C10" s="5">
        <v>29.4649</v>
      </c>
      <c r="D10" s="5">
        <v>32.454500000000003</v>
      </c>
      <c r="E10" s="5">
        <v>24.3782</v>
      </c>
      <c r="F10" s="5">
        <v>18.765899999999998</v>
      </c>
      <c r="G10" s="5">
        <v>26.531199999999998</v>
      </c>
      <c r="H10" s="5">
        <f t="shared" si="0"/>
        <v>26.318939999999998</v>
      </c>
      <c r="I10" s="5">
        <f t="shared" si="1"/>
        <v>0.32086689242040911</v>
      </c>
      <c r="L10" s="5">
        <v>2.6636000000000002</v>
      </c>
      <c r="M10" s="5">
        <v>1.0341</v>
      </c>
      <c r="N10" s="5">
        <v>4.8569000000000004</v>
      </c>
      <c r="O10" s="5">
        <v>0.99609999999999999</v>
      </c>
      <c r="P10" s="5">
        <v>1.0403</v>
      </c>
      <c r="R10" s="5">
        <f t="shared" si="2"/>
        <v>0.37835764712566944</v>
      </c>
      <c r="S10" s="5">
        <f t="shared" si="3"/>
        <v>0.36901830639117872</v>
      </c>
      <c r="T10" s="5">
        <f t="shared" si="4"/>
        <v>0.74073113819030345</v>
      </c>
      <c r="U10" s="5">
        <f t="shared" si="5"/>
        <v>0.16875900042354935</v>
      </c>
      <c r="V10" s="5">
        <f t="shared" si="6"/>
        <v>0.64917316692667704</v>
      </c>
    </row>
    <row r="11" spans="1:22" x14ac:dyDescent="0.25">
      <c r="A11" s="2">
        <v>10.5</v>
      </c>
      <c r="C11" s="5">
        <v>28.648599999999998</v>
      </c>
      <c r="D11" s="5">
        <v>30.7879</v>
      </c>
      <c r="E11" s="5">
        <v>23.698699999999999</v>
      </c>
      <c r="F11" s="5">
        <v>18.385400000000001</v>
      </c>
      <c r="G11" s="5">
        <v>26</v>
      </c>
      <c r="H11" s="5">
        <f t="shared" si="0"/>
        <v>25.50412</v>
      </c>
      <c r="I11" s="5">
        <f t="shared" si="1"/>
        <v>0.31093302877384899</v>
      </c>
      <c r="L11" s="5">
        <v>2.1861999999999999</v>
      </c>
      <c r="M11" s="5">
        <v>1.2264999999999999</v>
      </c>
      <c r="N11" s="5">
        <v>4.2293000000000003</v>
      </c>
      <c r="O11" s="5">
        <v>1.2202999999999999</v>
      </c>
      <c r="P11" s="5">
        <v>0.95720000000000005</v>
      </c>
      <c r="R11" s="5">
        <f t="shared" si="2"/>
        <v>0.3105441838662481</v>
      </c>
      <c r="S11" s="5">
        <f t="shared" si="3"/>
        <v>0.4376761945544731</v>
      </c>
      <c r="T11" s="5">
        <f t="shared" si="4"/>
        <v>0.64501517485397064</v>
      </c>
      <c r="U11" s="5">
        <f t="shared" si="5"/>
        <v>0.20674290554849639</v>
      </c>
      <c r="V11" s="5">
        <f t="shared" si="6"/>
        <v>0.59731669266770671</v>
      </c>
    </row>
    <row r="12" spans="1:22" x14ac:dyDescent="0.25">
      <c r="A12" s="2">
        <v>10.25</v>
      </c>
      <c r="C12" s="5">
        <v>27.162199999999999</v>
      </c>
      <c r="D12" s="5">
        <v>29.2121</v>
      </c>
      <c r="E12" s="5">
        <v>22.544899999999998</v>
      </c>
      <c r="F12" s="5">
        <v>18.663399999999999</v>
      </c>
      <c r="G12" s="5">
        <v>24.953099999999999</v>
      </c>
      <c r="H12" s="5">
        <f t="shared" si="0"/>
        <v>24.50714</v>
      </c>
      <c r="I12" s="5">
        <f t="shared" si="1"/>
        <v>0.2987783647028302</v>
      </c>
      <c r="L12" s="5">
        <v>1.8111999999999999</v>
      </c>
      <c r="M12" s="5">
        <v>1.4003000000000001</v>
      </c>
      <c r="N12" s="5">
        <v>3.7896999999999998</v>
      </c>
      <c r="O12" s="5">
        <v>1.4737</v>
      </c>
      <c r="P12" s="5">
        <v>0.8387</v>
      </c>
      <c r="R12" s="5">
        <f t="shared" si="2"/>
        <v>0.25727638176678647</v>
      </c>
      <c r="S12" s="5">
        <f t="shared" si="3"/>
        <v>0.49969667772900839</v>
      </c>
      <c r="T12" s="5">
        <f t="shared" si="4"/>
        <v>0.57797129741188669</v>
      </c>
      <c r="U12" s="5">
        <f t="shared" si="5"/>
        <v>0.24967386700550614</v>
      </c>
      <c r="V12" s="5">
        <f t="shared" si="6"/>
        <v>0.52336973478939153</v>
      </c>
    </row>
    <row r="13" spans="1:22" x14ac:dyDescent="0.25">
      <c r="A13" s="2">
        <v>10</v>
      </c>
      <c r="C13" s="5">
        <v>26.956800000000001</v>
      </c>
      <c r="D13" s="5">
        <v>29.704499999999999</v>
      </c>
      <c r="E13" s="5">
        <v>23.057700000000001</v>
      </c>
      <c r="F13" s="5">
        <v>18.712199999999999</v>
      </c>
      <c r="G13" s="5">
        <v>24.671900000000001</v>
      </c>
      <c r="H13" s="5">
        <f t="shared" si="0"/>
        <v>24.620619999999995</v>
      </c>
      <c r="I13" s="5">
        <f t="shared" si="1"/>
        <v>0.30016185411964813</v>
      </c>
      <c r="L13" s="5">
        <v>1.6144000000000001</v>
      </c>
      <c r="M13" s="5">
        <v>1.7190000000000001</v>
      </c>
      <c r="N13" s="5">
        <v>3.4603000000000002</v>
      </c>
      <c r="O13" s="5">
        <v>1.8382000000000001</v>
      </c>
      <c r="P13" s="5">
        <v>0.77080000000000004</v>
      </c>
      <c r="R13" s="5">
        <f t="shared" si="2"/>
        <v>0.22932143922498899</v>
      </c>
      <c r="S13" s="5">
        <f t="shared" si="3"/>
        <v>0.61342468686436147</v>
      </c>
      <c r="T13" s="5">
        <f t="shared" si="4"/>
        <v>0.52773414265887852</v>
      </c>
      <c r="U13" s="5">
        <f t="shared" si="5"/>
        <v>0.31142736128759002</v>
      </c>
      <c r="V13" s="5">
        <f t="shared" si="6"/>
        <v>0.4809984399375975</v>
      </c>
    </row>
    <row r="14" spans="1:22" x14ac:dyDescent="0.25">
      <c r="A14" s="2">
        <v>9.75</v>
      </c>
      <c r="C14" s="5">
        <v>26.708100000000002</v>
      </c>
      <c r="D14" s="5">
        <v>29.0303</v>
      </c>
      <c r="E14" s="5">
        <v>22.352599999999999</v>
      </c>
      <c r="F14" s="5">
        <v>18.907299999999999</v>
      </c>
      <c r="G14" s="5">
        <v>24.531199999999998</v>
      </c>
      <c r="H14" s="5">
        <f t="shared" si="0"/>
        <v>24.305900000000001</v>
      </c>
      <c r="I14" s="5">
        <f t="shared" si="1"/>
        <v>0.29632495079517729</v>
      </c>
      <c r="L14" s="5">
        <v>1.387</v>
      </c>
      <c r="M14" s="5">
        <v>1.9574</v>
      </c>
      <c r="N14" s="5">
        <v>3.0051999999999999</v>
      </c>
      <c r="O14" s="5">
        <v>2.3197000000000001</v>
      </c>
      <c r="P14" s="5">
        <v>0.69399999999999995</v>
      </c>
      <c r="R14" s="5">
        <f t="shared" si="2"/>
        <v>0.19701984403187545</v>
      </c>
      <c r="S14" s="5">
        <f t="shared" si="3"/>
        <v>0.69849766263426483</v>
      </c>
      <c r="T14" s="5">
        <f t="shared" si="4"/>
        <v>0.45832634324147081</v>
      </c>
      <c r="U14" s="5">
        <f t="shared" si="5"/>
        <v>0.39300296484540453</v>
      </c>
      <c r="V14" s="5">
        <f t="shared" si="6"/>
        <v>0.43307332293291728</v>
      </c>
    </row>
    <row r="15" spans="1:22" x14ac:dyDescent="0.25">
      <c r="A15" s="2">
        <v>9.5</v>
      </c>
      <c r="C15" s="5">
        <v>27.859500000000001</v>
      </c>
      <c r="D15" s="5">
        <v>29.560600000000001</v>
      </c>
      <c r="E15" s="5">
        <v>23.224399999999999</v>
      </c>
      <c r="F15" s="5">
        <v>18.404900000000001</v>
      </c>
      <c r="G15" s="5">
        <v>23.25</v>
      </c>
      <c r="H15" s="5">
        <f t="shared" si="0"/>
        <v>24.459880000000002</v>
      </c>
      <c r="I15" s="5">
        <f t="shared" si="1"/>
        <v>0.29820219524707747</v>
      </c>
      <c r="L15" s="5">
        <v>1.2673000000000001</v>
      </c>
      <c r="M15" s="5">
        <v>2.2269999999999999</v>
      </c>
      <c r="N15" s="5">
        <v>2.6120999999999999</v>
      </c>
      <c r="O15" s="5">
        <v>3.0857999999999999</v>
      </c>
      <c r="P15" s="5">
        <v>0.65649999999999997</v>
      </c>
      <c r="R15" s="5">
        <f t="shared" si="2"/>
        <v>0.1800167616017273</v>
      </c>
      <c r="S15" s="5">
        <f t="shared" si="3"/>
        <v>0.79470434999821571</v>
      </c>
      <c r="T15" s="5">
        <f t="shared" si="4"/>
        <v>0.39837423172535802</v>
      </c>
      <c r="U15" s="5">
        <f t="shared" si="5"/>
        <v>0.52279542566709025</v>
      </c>
      <c r="V15" s="5">
        <f t="shared" si="6"/>
        <v>0.4096723868954758</v>
      </c>
    </row>
    <row r="16" spans="1:22" x14ac:dyDescent="0.25">
      <c r="A16" s="2">
        <v>9.25</v>
      </c>
      <c r="C16" s="5">
        <v>29.767600000000002</v>
      </c>
      <c r="D16" s="5">
        <v>31.916699999999999</v>
      </c>
      <c r="E16" s="5">
        <v>24.923100000000002</v>
      </c>
      <c r="F16" s="5">
        <v>18.517099999999999</v>
      </c>
      <c r="G16" s="5">
        <v>25</v>
      </c>
      <c r="H16" s="5">
        <f t="shared" si="0"/>
        <v>26.024900000000002</v>
      </c>
      <c r="I16" s="5">
        <f t="shared" si="1"/>
        <v>0.31728210895088887</v>
      </c>
      <c r="L16" s="5">
        <v>1.2301</v>
      </c>
      <c r="M16" s="5">
        <v>2.6577999999999999</v>
      </c>
      <c r="N16" s="5">
        <v>2.4102999999999999</v>
      </c>
      <c r="O16" s="5">
        <v>4.1052999999999997</v>
      </c>
      <c r="P16" s="5">
        <v>0.622</v>
      </c>
      <c r="R16" s="5">
        <f t="shared" si="2"/>
        <v>0.17473259563346069</v>
      </c>
      <c r="S16" s="5">
        <f t="shared" si="3"/>
        <v>0.9484352139314135</v>
      </c>
      <c r="T16" s="5">
        <f t="shared" si="4"/>
        <v>0.36759749271759518</v>
      </c>
      <c r="U16" s="5">
        <f t="shared" si="5"/>
        <v>0.69551884794578567</v>
      </c>
      <c r="V16" s="5">
        <f t="shared" si="6"/>
        <v>0.38814352574102962</v>
      </c>
    </row>
    <row r="17" spans="1:22" x14ac:dyDescent="0.25">
      <c r="A17" s="2">
        <v>9</v>
      </c>
      <c r="C17" s="5">
        <v>29.2486</v>
      </c>
      <c r="D17" s="5">
        <v>29.5303</v>
      </c>
      <c r="E17" s="5">
        <v>24.410299999999999</v>
      </c>
      <c r="F17" s="5">
        <v>17.614599999999999</v>
      </c>
      <c r="G17" s="5">
        <v>24.281199999999998</v>
      </c>
      <c r="H17" s="5">
        <f t="shared" si="0"/>
        <v>25.016999999999999</v>
      </c>
      <c r="I17" s="5">
        <f t="shared" si="1"/>
        <v>0.30499431389263304</v>
      </c>
      <c r="L17" s="5">
        <v>1.0651999999999999</v>
      </c>
      <c r="M17" s="5">
        <v>2.7406999999999999</v>
      </c>
      <c r="N17" s="5">
        <v>2.1776</v>
      </c>
      <c r="O17" s="5">
        <v>4.8381999999999996</v>
      </c>
      <c r="P17" s="5">
        <v>0.57889999999999997</v>
      </c>
      <c r="R17" s="5">
        <f t="shared" si="2"/>
        <v>0.1513089674569241</v>
      </c>
      <c r="S17" s="5">
        <f t="shared" si="3"/>
        <v>0.97801805659636731</v>
      </c>
      <c r="T17" s="5">
        <f t="shared" si="4"/>
        <v>0.33210816086870321</v>
      </c>
      <c r="U17" s="5">
        <f t="shared" si="5"/>
        <v>0.81968657348581109</v>
      </c>
      <c r="V17" s="5">
        <f t="shared" si="6"/>
        <v>0.36124804992199683</v>
      </c>
    </row>
    <row r="18" spans="1:22" x14ac:dyDescent="0.25">
      <c r="A18" s="2">
        <v>8.75</v>
      </c>
      <c r="C18" s="5">
        <v>30</v>
      </c>
      <c r="D18" s="5">
        <v>29.704499999999999</v>
      </c>
      <c r="E18" s="5">
        <v>26.1282</v>
      </c>
      <c r="F18" s="5">
        <v>17.063400000000001</v>
      </c>
      <c r="G18" s="5">
        <v>24.875</v>
      </c>
      <c r="H18" s="5">
        <f t="shared" si="0"/>
        <v>25.554219999999997</v>
      </c>
      <c r="I18" s="5">
        <f t="shared" si="1"/>
        <v>0.31154382203946918</v>
      </c>
      <c r="L18" s="5">
        <v>0.9415</v>
      </c>
      <c r="M18" s="5">
        <v>2.8022999999999998</v>
      </c>
      <c r="N18" s="5">
        <v>2.0466000000000002</v>
      </c>
      <c r="O18" s="5">
        <v>5.3644999999999996</v>
      </c>
      <c r="P18" s="5">
        <v>0.55159999999999998</v>
      </c>
      <c r="R18" s="5">
        <f t="shared" si="2"/>
        <v>0.13373769513771502</v>
      </c>
      <c r="S18" s="5">
        <f t="shared" si="3"/>
        <v>1</v>
      </c>
      <c r="T18" s="5">
        <f t="shared" si="4"/>
        <v>0.3121292073998384</v>
      </c>
      <c r="U18" s="5">
        <f t="shared" si="5"/>
        <v>0.90885218127911893</v>
      </c>
      <c r="V18" s="5">
        <f t="shared" si="6"/>
        <v>0.34421216848673947</v>
      </c>
    </row>
    <row r="19" spans="1:22" x14ac:dyDescent="0.25">
      <c r="A19" s="2">
        <v>8.5</v>
      </c>
      <c r="C19" s="5">
        <v>30.9892</v>
      </c>
      <c r="D19" s="5">
        <v>30.7424</v>
      </c>
      <c r="E19" s="5">
        <v>27.961500000000001</v>
      </c>
      <c r="F19" s="5">
        <v>16.439</v>
      </c>
      <c r="G19" s="5">
        <v>24.593800000000002</v>
      </c>
      <c r="H19" s="5">
        <f t="shared" si="0"/>
        <v>26.145180000000003</v>
      </c>
      <c r="I19" s="5">
        <f t="shared" si="1"/>
        <v>0.31874850044767128</v>
      </c>
      <c r="L19" s="5">
        <v>0.89490000000000003</v>
      </c>
      <c r="M19" s="5">
        <v>2.7614999999999998</v>
      </c>
      <c r="N19" s="5">
        <v>1.8413999999999999</v>
      </c>
      <c r="O19" s="5">
        <v>5.9024999999999999</v>
      </c>
      <c r="P19" s="5">
        <v>0.5514</v>
      </c>
      <c r="R19" s="5">
        <f t="shared" si="2"/>
        <v>0.12711828293015526</v>
      </c>
      <c r="S19" s="5">
        <f t="shared" si="3"/>
        <v>0.98544053099239914</v>
      </c>
      <c r="T19" s="5">
        <f t="shared" si="4"/>
        <v>0.28083393066845613</v>
      </c>
      <c r="U19" s="5">
        <f t="shared" si="5"/>
        <v>1</v>
      </c>
      <c r="V19" s="5">
        <f t="shared" si="6"/>
        <v>0.34408736349453978</v>
      </c>
    </row>
    <row r="20" spans="1:22" x14ac:dyDescent="0.25">
      <c r="A20" s="2">
        <v>8.25</v>
      </c>
      <c r="C20" s="5">
        <v>28.5351</v>
      </c>
      <c r="D20" s="5">
        <v>27.386399999999998</v>
      </c>
      <c r="E20" s="5">
        <v>27.365400000000001</v>
      </c>
      <c r="F20" s="5">
        <v>16.234100000000002</v>
      </c>
      <c r="G20" s="5">
        <v>23.578099999999999</v>
      </c>
      <c r="H20" s="5">
        <f t="shared" si="0"/>
        <v>24.619819999999997</v>
      </c>
      <c r="I20" s="5">
        <f t="shared" si="1"/>
        <v>0.30015210093376998</v>
      </c>
      <c r="L20" s="5">
        <v>0.82850000000000001</v>
      </c>
      <c r="M20" s="5">
        <v>2.4823</v>
      </c>
      <c r="N20" s="5">
        <v>1.7276</v>
      </c>
      <c r="O20" s="5">
        <v>5.8752000000000004</v>
      </c>
      <c r="P20" s="5">
        <v>0.54169999999999996</v>
      </c>
      <c r="R20" s="5">
        <f t="shared" si="2"/>
        <v>0.11768633077174391</v>
      </c>
      <c r="S20" s="5">
        <f t="shared" si="3"/>
        <v>0.88580808621489493</v>
      </c>
      <c r="T20" s="5">
        <f t="shared" si="4"/>
        <v>0.26347816803672469</v>
      </c>
      <c r="U20" s="5">
        <f t="shared" si="5"/>
        <v>0.99537484116899633</v>
      </c>
      <c r="V20" s="5">
        <f t="shared" si="6"/>
        <v>0.33803432137285488</v>
      </c>
    </row>
    <row r="21" spans="1:22" x14ac:dyDescent="0.25">
      <c r="A21" s="2">
        <v>8</v>
      </c>
      <c r="C21" s="5">
        <v>27.626999999999999</v>
      </c>
      <c r="D21" s="5">
        <v>27.606100000000001</v>
      </c>
      <c r="E21" s="5">
        <v>28.2179</v>
      </c>
      <c r="F21" s="5">
        <v>16.224399999999999</v>
      </c>
      <c r="G21" s="5">
        <v>23.921900000000001</v>
      </c>
      <c r="H21" s="5">
        <f t="shared" si="0"/>
        <v>24.719459999999998</v>
      </c>
      <c r="I21" s="5">
        <f t="shared" si="1"/>
        <v>0.30136686023489573</v>
      </c>
      <c r="L21" s="5">
        <v>0.79390000000000005</v>
      </c>
      <c r="M21" s="5">
        <v>2.3254000000000001</v>
      </c>
      <c r="N21" s="5">
        <v>1.6103000000000001</v>
      </c>
      <c r="O21" s="5">
        <v>5.6062000000000003</v>
      </c>
      <c r="P21" s="5">
        <v>0.50880000000000003</v>
      </c>
      <c r="R21" s="5">
        <f t="shared" si="2"/>
        <v>0.11277148823136693</v>
      </c>
      <c r="S21" s="5">
        <f t="shared" si="3"/>
        <v>0.82981836348713567</v>
      </c>
      <c r="T21" s="5">
        <f t="shared" si="4"/>
        <v>0.24558861657185563</v>
      </c>
      <c r="U21" s="5">
        <f t="shared" si="5"/>
        <v>0.94980093180855574</v>
      </c>
      <c r="V21" s="5">
        <f t="shared" si="6"/>
        <v>0.31750390015600627</v>
      </c>
    </row>
    <row r="22" spans="1:22" x14ac:dyDescent="0.25">
      <c r="A22" s="2">
        <v>7.75</v>
      </c>
      <c r="C22" s="5">
        <v>28.621600000000001</v>
      </c>
      <c r="D22" s="5">
        <v>29.2273</v>
      </c>
      <c r="E22" s="5">
        <v>29.942299999999999</v>
      </c>
      <c r="F22" s="5">
        <v>16.102399999999999</v>
      </c>
      <c r="G22" s="5">
        <v>24.859400000000001</v>
      </c>
      <c r="H22" s="5">
        <f t="shared" si="0"/>
        <v>25.750600000000002</v>
      </c>
      <c r="I22" s="5">
        <f t="shared" si="1"/>
        <v>0.31393798534291228</v>
      </c>
      <c r="L22" s="5">
        <v>0.78720000000000001</v>
      </c>
      <c r="M22" s="5">
        <v>2.3235999999999999</v>
      </c>
      <c r="N22" s="5">
        <v>1.631</v>
      </c>
      <c r="O22" s="5">
        <v>5.4326999999999996</v>
      </c>
      <c r="P22" s="5">
        <v>0.50970000000000004</v>
      </c>
      <c r="R22" s="5">
        <f t="shared" si="2"/>
        <v>0.11181977016718987</v>
      </c>
      <c r="S22" s="5">
        <f t="shared" si="3"/>
        <v>0.82917603397209438</v>
      </c>
      <c r="T22" s="5">
        <f t="shared" si="4"/>
        <v>0.24874559624212664</v>
      </c>
      <c r="U22" s="5">
        <f t="shared" si="5"/>
        <v>0.92040660736975854</v>
      </c>
      <c r="V22" s="5">
        <f t="shared" si="6"/>
        <v>0.31806552262090487</v>
      </c>
    </row>
    <row r="23" spans="1:22" x14ac:dyDescent="0.25">
      <c r="A23" s="2">
        <v>7.5</v>
      </c>
      <c r="C23" s="5">
        <v>27.313500000000001</v>
      </c>
      <c r="D23" s="5">
        <v>27.7424</v>
      </c>
      <c r="E23" s="5">
        <v>30.198699999999999</v>
      </c>
      <c r="F23" s="5">
        <v>15.8537</v>
      </c>
      <c r="G23" s="5">
        <v>24.75</v>
      </c>
      <c r="H23" s="5">
        <f t="shared" si="0"/>
        <v>25.171659999999999</v>
      </c>
      <c r="I23" s="5">
        <f t="shared" si="1"/>
        <v>0.3068798485525297</v>
      </c>
      <c r="L23" s="5">
        <v>0.65429999999999999</v>
      </c>
      <c r="M23" s="5">
        <v>2.2061000000000002</v>
      </c>
      <c r="N23" s="5">
        <v>1.5206999999999999</v>
      </c>
      <c r="O23" s="5">
        <v>4.6433</v>
      </c>
      <c r="P23" s="5">
        <v>0.50390000000000001</v>
      </c>
      <c r="R23" s="5">
        <f t="shared" si="2"/>
        <v>9.2941661103140671E-2</v>
      </c>
      <c r="S23" s="5">
        <f t="shared" si="3"/>
        <v>0.78724619062912615</v>
      </c>
      <c r="T23" s="5">
        <f t="shared" si="4"/>
        <v>0.23192362244353276</v>
      </c>
      <c r="U23" s="5">
        <f t="shared" si="5"/>
        <v>0.78666666666666674</v>
      </c>
      <c r="V23" s="5">
        <f t="shared" si="6"/>
        <v>0.31444617784711387</v>
      </c>
    </row>
    <row r="24" spans="1:22" x14ac:dyDescent="0.25">
      <c r="A24" s="2">
        <v>7.25</v>
      </c>
      <c r="C24" s="5">
        <v>29.5243</v>
      </c>
      <c r="D24" s="5">
        <v>29.2727</v>
      </c>
      <c r="E24" s="5">
        <v>32.044899999999998</v>
      </c>
      <c r="F24" s="5">
        <v>16.497599999999998</v>
      </c>
      <c r="G24" s="5">
        <v>26.953099999999999</v>
      </c>
      <c r="H24" s="5">
        <f t="shared" si="0"/>
        <v>26.858519999999999</v>
      </c>
      <c r="I24" s="5">
        <f t="shared" si="1"/>
        <v>0.32744517246558585</v>
      </c>
      <c r="L24" s="5">
        <v>0.70609999999999995</v>
      </c>
      <c r="M24" s="5">
        <v>2.1688999999999998</v>
      </c>
      <c r="N24" s="5">
        <v>1.4879</v>
      </c>
      <c r="O24" s="5">
        <v>3.9123000000000001</v>
      </c>
      <c r="P24" s="5">
        <v>0.49930000000000002</v>
      </c>
      <c r="R24" s="5">
        <f t="shared" si="2"/>
        <v>0.10029972016647963</v>
      </c>
      <c r="S24" s="5">
        <f t="shared" si="3"/>
        <v>0.77397138065160764</v>
      </c>
      <c r="T24" s="5">
        <f t="shared" si="4"/>
        <v>0.22692125852155745</v>
      </c>
      <c r="U24" s="5">
        <f t="shared" si="5"/>
        <v>0.66282083862770014</v>
      </c>
      <c r="V24" s="5">
        <f t="shared" si="6"/>
        <v>0.31157566302652107</v>
      </c>
    </row>
    <row r="25" spans="1:22" x14ac:dyDescent="0.25">
      <c r="A25" s="2">
        <v>7</v>
      </c>
      <c r="C25" s="5">
        <v>28.410799999999998</v>
      </c>
      <c r="D25" s="5">
        <v>29.068200000000001</v>
      </c>
      <c r="E25" s="5">
        <v>30.711500000000001</v>
      </c>
      <c r="F25" s="5">
        <v>16.561</v>
      </c>
      <c r="G25" s="5">
        <v>27.281199999999998</v>
      </c>
      <c r="H25" s="5">
        <f t="shared" si="0"/>
        <v>26.406539999999996</v>
      </c>
      <c r="I25" s="5">
        <f t="shared" si="1"/>
        <v>0.32193486627406837</v>
      </c>
      <c r="L25" s="5">
        <v>0.66359999999999997</v>
      </c>
      <c r="M25" s="5">
        <v>2.1276999999999999</v>
      </c>
      <c r="N25" s="5">
        <v>1.3603000000000001</v>
      </c>
      <c r="O25" s="5">
        <v>3.0954999999999999</v>
      </c>
      <c r="P25" s="5">
        <v>0.52380000000000004</v>
      </c>
      <c r="R25" s="5">
        <f t="shared" si="2"/>
        <v>9.4262702595207304E-2</v>
      </c>
      <c r="S25" s="5">
        <f t="shared" si="3"/>
        <v>0.75926917175177533</v>
      </c>
      <c r="T25" s="5">
        <f t="shared" si="4"/>
        <v>0.20746084277631199</v>
      </c>
      <c r="U25" s="5">
        <f t="shared" si="5"/>
        <v>0.52443879711986441</v>
      </c>
      <c r="V25" s="5">
        <f t="shared" si="6"/>
        <v>0.32686427457098288</v>
      </c>
    </row>
    <row r="26" spans="1:22" x14ac:dyDescent="0.25">
      <c r="A26" s="2">
        <v>6.75</v>
      </c>
      <c r="C26" s="5">
        <v>29.7027</v>
      </c>
      <c r="D26" s="5">
        <v>30.674199999999999</v>
      </c>
      <c r="E26" s="5">
        <v>32.820500000000003</v>
      </c>
      <c r="F26" s="5">
        <v>17.624400000000001</v>
      </c>
      <c r="G26" s="5">
        <v>27.75</v>
      </c>
      <c r="H26" s="5">
        <f t="shared" si="0"/>
        <v>27.714359999999999</v>
      </c>
      <c r="I26" s="5">
        <f t="shared" si="1"/>
        <v>0.33787913071804904</v>
      </c>
      <c r="L26" s="5">
        <v>0.65290000000000004</v>
      </c>
      <c r="M26" s="5">
        <v>2.1484999999999999</v>
      </c>
      <c r="N26" s="5">
        <v>1.3241000000000001</v>
      </c>
      <c r="O26" s="5">
        <v>2.6959</v>
      </c>
      <c r="P26" s="5">
        <v>0.52749999999999997</v>
      </c>
      <c r="R26" s="5">
        <f t="shared" si="2"/>
        <v>9.2742794641969342E-2</v>
      </c>
      <c r="S26" s="5">
        <f t="shared" si="3"/>
        <v>0.76669164614780716</v>
      </c>
      <c r="T26" s="5">
        <f t="shared" si="4"/>
        <v>0.20193994113071728</v>
      </c>
      <c r="U26" s="5">
        <f t="shared" si="5"/>
        <v>0.45673867005506141</v>
      </c>
      <c r="V26" s="5">
        <f t="shared" si="6"/>
        <v>0.32917316692667703</v>
      </c>
    </row>
    <row r="27" spans="1:22" x14ac:dyDescent="0.25">
      <c r="A27" s="2">
        <v>6.5</v>
      </c>
      <c r="C27" s="5">
        <v>29.875699999999998</v>
      </c>
      <c r="D27" s="5">
        <v>30.401499999999999</v>
      </c>
      <c r="E27" s="5">
        <v>31.365400000000001</v>
      </c>
      <c r="F27" s="5">
        <v>17.936599999999999</v>
      </c>
      <c r="G27" s="5">
        <v>29.218800000000002</v>
      </c>
      <c r="H27" s="5">
        <f t="shared" si="0"/>
        <v>27.759599999999999</v>
      </c>
      <c r="I27" s="5">
        <f t="shared" si="1"/>
        <v>0.33843067337945942</v>
      </c>
      <c r="L27" s="5">
        <v>0.65029999999999999</v>
      </c>
      <c r="M27" s="5">
        <v>1.9437</v>
      </c>
      <c r="N27" s="5">
        <v>1.2706999999999999</v>
      </c>
      <c r="O27" s="5">
        <v>1.8791</v>
      </c>
      <c r="P27" s="5">
        <v>0.52549999999999997</v>
      </c>
      <c r="R27" s="5">
        <f t="shared" si="2"/>
        <v>9.2373471214079739E-2</v>
      </c>
      <c r="S27" s="5">
        <f t="shared" si="3"/>
        <v>0.69360882132533996</v>
      </c>
      <c r="T27" s="5">
        <f t="shared" si="4"/>
        <v>0.19379584864798913</v>
      </c>
      <c r="U27" s="5">
        <f t="shared" si="5"/>
        <v>0.31835662854722574</v>
      </c>
      <c r="V27" s="5">
        <f t="shared" si="6"/>
        <v>0.32792511700468013</v>
      </c>
    </row>
    <row r="28" spans="1:22" x14ac:dyDescent="0.25">
      <c r="A28" s="2">
        <v>6.25</v>
      </c>
      <c r="C28" s="5">
        <v>31.183800000000002</v>
      </c>
      <c r="D28" s="5">
        <v>31.4848</v>
      </c>
      <c r="E28" s="5">
        <v>31.4038</v>
      </c>
      <c r="F28" s="5">
        <v>18.082899999999999</v>
      </c>
      <c r="G28" s="5">
        <v>28.078099999999999</v>
      </c>
      <c r="H28" s="5">
        <f t="shared" si="0"/>
        <v>28.046679999999999</v>
      </c>
      <c r="I28" s="5">
        <f t="shared" si="1"/>
        <v>0.34193060413183968</v>
      </c>
      <c r="L28" s="5">
        <v>0.68479999999999996</v>
      </c>
      <c r="M28" s="5">
        <v>1.8604000000000001</v>
      </c>
      <c r="N28" s="5">
        <v>1.1620999999999999</v>
      </c>
      <c r="O28" s="5">
        <v>1.7135</v>
      </c>
      <c r="P28" s="5">
        <v>0.50580000000000003</v>
      </c>
      <c r="R28" s="5">
        <f t="shared" si="2"/>
        <v>9.7274109007230214E-2</v>
      </c>
      <c r="S28" s="5">
        <f t="shared" si="3"/>
        <v>0.6638832387681548</v>
      </c>
      <c r="T28" s="5">
        <f t="shared" si="4"/>
        <v>0.17723314371120499</v>
      </c>
      <c r="U28" s="5">
        <f t="shared" si="5"/>
        <v>0.29030072003388396</v>
      </c>
      <c r="V28" s="5">
        <f t="shared" si="6"/>
        <v>0.31563182527301092</v>
      </c>
    </row>
    <row r="29" spans="1:22" x14ac:dyDescent="0.25">
      <c r="A29" s="2">
        <v>6</v>
      </c>
      <c r="C29" s="5">
        <v>31.291899999999998</v>
      </c>
      <c r="D29" s="5">
        <v>31.4773</v>
      </c>
      <c r="E29" s="5">
        <v>30.910299999999999</v>
      </c>
      <c r="F29" s="5">
        <v>18.848800000000001</v>
      </c>
      <c r="G29" s="5">
        <v>29.609400000000001</v>
      </c>
      <c r="H29" s="5">
        <f t="shared" si="0"/>
        <v>28.42754</v>
      </c>
      <c r="I29" s="5">
        <f t="shared" si="1"/>
        <v>0.3465738520987881</v>
      </c>
      <c r="L29" s="5">
        <v>0.67820000000000003</v>
      </c>
      <c r="M29" s="5">
        <v>1.7438</v>
      </c>
      <c r="N29" s="5">
        <v>1.0569</v>
      </c>
      <c r="O29" s="5">
        <v>1.5945</v>
      </c>
      <c r="P29" s="5">
        <v>0.50229999999999997</v>
      </c>
      <c r="R29" s="5">
        <f t="shared" si="2"/>
        <v>9.6336595690279692E-2</v>
      </c>
      <c r="S29" s="5">
        <f t="shared" si="3"/>
        <v>0.6222745601827071</v>
      </c>
      <c r="T29" s="5">
        <f t="shared" si="4"/>
        <v>0.16118897649804023</v>
      </c>
      <c r="U29" s="5">
        <f t="shared" si="5"/>
        <v>0.27013977128335454</v>
      </c>
      <c r="V29" s="5">
        <f t="shared" si="6"/>
        <v>0.31344773790951636</v>
      </c>
    </row>
    <row r="30" spans="1:22" x14ac:dyDescent="0.25">
      <c r="A30" s="2">
        <v>5.75</v>
      </c>
      <c r="C30" s="5">
        <v>31.037800000000001</v>
      </c>
      <c r="D30" s="5">
        <v>29.9697</v>
      </c>
      <c r="E30" s="5">
        <v>28.980799999999999</v>
      </c>
      <c r="F30" s="5">
        <v>17.843900000000001</v>
      </c>
      <c r="G30" s="5">
        <v>27.796900000000001</v>
      </c>
      <c r="H30" s="5">
        <f t="shared" si="0"/>
        <v>27.125819999999997</v>
      </c>
      <c r="I30" s="5">
        <f t="shared" si="1"/>
        <v>0.33070395569712846</v>
      </c>
      <c r="L30" s="5">
        <v>0.66759999999999997</v>
      </c>
      <c r="M30" s="5">
        <v>1.5687</v>
      </c>
      <c r="N30" s="5">
        <v>1.1016999999999999</v>
      </c>
      <c r="O30" s="5">
        <v>1.4424999999999999</v>
      </c>
      <c r="P30" s="5">
        <v>0.4965</v>
      </c>
      <c r="R30" s="5">
        <f t="shared" si="2"/>
        <v>9.4830892484268237E-2</v>
      </c>
      <c r="S30" s="5">
        <f t="shared" si="3"/>
        <v>0.55979017235841988</v>
      </c>
      <c r="T30" s="5">
        <f t="shared" si="4"/>
        <v>0.16802147356220165</v>
      </c>
      <c r="U30" s="5">
        <f t="shared" si="5"/>
        <v>0.24438797119864464</v>
      </c>
      <c r="V30" s="5">
        <f t="shared" si="6"/>
        <v>0.30982839313572541</v>
      </c>
    </row>
    <row r="31" spans="1:22" x14ac:dyDescent="0.25">
      <c r="A31" s="2">
        <v>5.5</v>
      </c>
      <c r="C31" s="5">
        <v>30.8919</v>
      </c>
      <c r="D31" s="5">
        <v>30.090900000000001</v>
      </c>
      <c r="E31" s="5">
        <v>28.083300000000001</v>
      </c>
      <c r="F31" s="5">
        <v>17.882899999999999</v>
      </c>
      <c r="G31" s="5">
        <v>27.968800000000002</v>
      </c>
      <c r="H31" s="5">
        <f t="shared" si="0"/>
        <v>26.983560000000001</v>
      </c>
      <c r="I31" s="5">
        <f t="shared" si="1"/>
        <v>0.32896959541834342</v>
      </c>
      <c r="L31" s="5">
        <v>0.66220000000000001</v>
      </c>
      <c r="M31" s="5">
        <v>1.4127000000000001</v>
      </c>
      <c r="N31" s="5">
        <v>1.0259</v>
      </c>
      <c r="O31" s="5">
        <v>1.4269000000000001</v>
      </c>
      <c r="P31" s="5">
        <v>0.45300000000000001</v>
      </c>
      <c r="R31" s="5">
        <f t="shared" si="2"/>
        <v>9.4063836134035989E-2</v>
      </c>
      <c r="S31" s="5">
        <f t="shared" si="3"/>
        <v>0.50412161438818115</v>
      </c>
      <c r="T31" s="5">
        <f t="shared" si="4"/>
        <v>0.15646113254739283</v>
      </c>
      <c r="U31" s="5">
        <f t="shared" si="5"/>
        <v>0.24174502329521391</v>
      </c>
      <c r="V31" s="5">
        <f t="shared" si="6"/>
        <v>0.2826833073322933</v>
      </c>
    </row>
    <row r="32" spans="1:22" x14ac:dyDescent="0.25">
      <c r="A32" s="2">
        <v>5.25</v>
      </c>
      <c r="C32" s="5">
        <v>30.027000000000001</v>
      </c>
      <c r="D32" s="5">
        <v>29.340900000000001</v>
      </c>
      <c r="E32" s="5">
        <v>27.6859</v>
      </c>
      <c r="F32" s="5">
        <v>17.229299999999999</v>
      </c>
      <c r="G32" s="5">
        <v>27.609400000000001</v>
      </c>
      <c r="H32" s="5">
        <f t="shared" si="0"/>
        <v>26.378500000000003</v>
      </c>
      <c r="I32" s="5">
        <f t="shared" si="1"/>
        <v>0.3215930171090387</v>
      </c>
      <c r="L32" s="5">
        <v>0.629</v>
      </c>
      <c r="M32" s="5">
        <v>1.3576999999999999</v>
      </c>
      <c r="N32" s="5">
        <v>1.0775999999999999</v>
      </c>
      <c r="O32" s="5">
        <v>1.4133</v>
      </c>
      <c r="P32" s="5">
        <v>0.46779999999999999</v>
      </c>
      <c r="R32" s="5">
        <f t="shared" si="2"/>
        <v>8.9347860054830322E-2</v>
      </c>
      <c r="S32" s="5">
        <f t="shared" si="3"/>
        <v>0.48449487920636619</v>
      </c>
      <c r="T32" s="5">
        <f t="shared" si="4"/>
        <v>0.16434595616831124</v>
      </c>
      <c r="U32" s="5">
        <f t="shared" si="5"/>
        <v>0.23944091486658195</v>
      </c>
      <c r="V32" s="5">
        <f t="shared" si="6"/>
        <v>0.29191887675507017</v>
      </c>
    </row>
    <row r="33" spans="1:22" x14ac:dyDescent="0.25">
      <c r="A33" s="2">
        <v>5</v>
      </c>
      <c r="C33" s="5">
        <v>28.610800000000001</v>
      </c>
      <c r="D33" s="5">
        <v>27.7576</v>
      </c>
      <c r="E33" s="5">
        <v>26.326899999999998</v>
      </c>
      <c r="F33" s="5">
        <v>16.497599999999998</v>
      </c>
      <c r="G33" s="5">
        <v>26.031199999999998</v>
      </c>
      <c r="H33" s="5">
        <f t="shared" si="0"/>
        <v>25.044820000000001</v>
      </c>
      <c r="I33" s="5">
        <f t="shared" si="1"/>
        <v>0.30533348093154633</v>
      </c>
      <c r="L33" s="5">
        <v>0.56910000000000005</v>
      </c>
      <c r="M33" s="5">
        <v>1.2190000000000001</v>
      </c>
      <c r="N33" s="5">
        <v>0.91720000000000002</v>
      </c>
      <c r="O33" s="5">
        <v>1.306</v>
      </c>
      <c r="P33" s="5">
        <v>0.41870000000000002</v>
      </c>
      <c r="R33" s="5">
        <f t="shared" si="2"/>
        <v>8.0839216466142991E-2</v>
      </c>
      <c r="S33" s="5">
        <f t="shared" si="3"/>
        <v>0.43499982157513478</v>
      </c>
      <c r="T33" s="5">
        <f t="shared" si="4"/>
        <v>0.13988317650109047</v>
      </c>
      <c r="U33" s="5">
        <f t="shared" si="5"/>
        <v>0.22126217704362561</v>
      </c>
      <c r="V33" s="5">
        <f t="shared" si="6"/>
        <v>0.2612792511700468</v>
      </c>
    </row>
    <row r="34" spans="1:22" x14ac:dyDescent="0.25">
      <c r="A34" s="2">
        <v>4.75</v>
      </c>
      <c r="C34" s="5">
        <v>30.902699999999999</v>
      </c>
      <c r="D34" s="5">
        <v>30.378799999999998</v>
      </c>
      <c r="E34" s="5">
        <v>28.8718</v>
      </c>
      <c r="F34" s="5">
        <v>16.848800000000001</v>
      </c>
      <c r="G34" s="5">
        <v>28.0625</v>
      </c>
      <c r="H34" s="5">
        <f t="shared" si="0"/>
        <v>27.012919999999998</v>
      </c>
      <c r="I34" s="5">
        <f t="shared" si="1"/>
        <v>0.32932753734007214</v>
      </c>
      <c r="L34" s="5">
        <v>0.61699999999999999</v>
      </c>
      <c r="M34" s="5">
        <v>1.2948</v>
      </c>
      <c r="N34" s="5">
        <v>0.96719999999999995</v>
      </c>
      <c r="O34" s="5">
        <v>1.4756</v>
      </c>
      <c r="P34" s="5">
        <v>0.40720000000000001</v>
      </c>
      <c r="R34" s="5">
        <f t="shared" si="2"/>
        <v>8.7643290387647552E-2</v>
      </c>
      <c r="S34" s="5">
        <f t="shared" si="3"/>
        <v>0.46204903115298152</v>
      </c>
      <c r="T34" s="5">
        <f t="shared" si="4"/>
        <v>0.14750873126019917</v>
      </c>
      <c r="U34" s="5">
        <f t="shared" si="5"/>
        <v>0.24999576450656502</v>
      </c>
      <c r="V34" s="5">
        <f t="shared" si="6"/>
        <v>0.25410296411856476</v>
      </c>
    </row>
    <row r="35" spans="1:22" x14ac:dyDescent="0.25">
      <c r="A35" s="2">
        <v>4.5</v>
      </c>
      <c r="C35" s="5">
        <v>31.005400000000002</v>
      </c>
      <c r="D35" s="5">
        <v>30.401499999999999</v>
      </c>
      <c r="E35" s="5">
        <v>30</v>
      </c>
      <c r="F35" s="5">
        <v>17.331700000000001</v>
      </c>
      <c r="G35" s="5">
        <v>27.546900000000001</v>
      </c>
      <c r="H35" s="5">
        <f t="shared" si="0"/>
        <v>27.257100000000001</v>
      </c>
      <c r="I35" s="5">
        <f t="shared" si="1"/>
        <v>0.3323044534997357</v>
      </c>
      <c r="L35" s="5">
        <v>0.59040000000000004</v>
      </c>
      <c r="M35" s="5">
        <v>1.2017</v>
      </c>
      <c r="N35" s="5">
        <v>0.87760000000000005</v>
      </c>
      <c r="O35" s="5">
        <v>1.3956999999999999</v>
      </c>
      <c r="P35" s="5">
        <v>0.38329999999999997</v>
      </c>
      <c r="R35" s="5">
        <f t="shared" si="2"/>
        <v>8.3864827625392407E-2</v>
      </c>
      <c r="S35" s="5">
        <f t="shared" si="3"/>
        <v>0.42882632123612752</v>
      </c>
      <c r="T35" s="5">
        <f t="shared" si="4"/>
        <v>0.13384373713187636</v>
      </c>
      <c r="U35" s="5">
        <f t="shared" si="5"/>
        <v>0.23645912748835238</v>
      </c>
      <c r="V35" s="5">
        <f t="shared" si="6"/>
        <v>0.23918876755070201</v>
      </c>
    </row>
    <row r="36" spans="1:22" x14ac:dyDescent="0.25">
      <c r="A36" s="2">
        <v>4.25</v>
      </c>
      <c r="C36" s="5">
        <v>31.021599999999999</v>
      </c>
      <c r="D36" s="5">
        <v>31.090900000000001</v>
      </c>
      <c r="E36" s="5">
        <v>31.8718</v>
      </c>
      <c r="F36" s="5">
        <v>16.887799999999999</v>
      </c>
      <c r="G36" s="5">
        <v>30.140599999999999</v>
      </c>
      <c r="H36" s="5">
        <f t="shared" si="0"/>
        <v>28.202539999999999</v>
      </c>
      <c r="I36" s="5">
        <f t="shared" si="1"/>
        <v>0.34383076857055356</v>
      </c>
      <c r="L36" s="5">
        <v>0.63160000000000005</v>
      </c>
      <c r="M36" s="5">
        <v>1.1973</v>
      </c>
      <c r="N36" s="5">
        <v>0.85519999999999996</v>
      </c>
      <c r="O36" s="5">
        <v>1.4172</v>
      </c>
      <c r="P36" s="5">
        <v>0.3836</v>
      </c>
      <c r="R36" s="5">
        <f t="shared" si="2"/>
        <v>8.9717183482719925E-2</v>
      </c>
      <c r="S36" s="5">
        <f t="shared" si="3"/>
        <v>0.42725618242158231</v>
      </c>
      <c r="T36" s="5">
        <f t="shared" si="4"/>
        <v>0.13042748859979564</v>
      </c>
      <c r="U36" s="5">
        <f t="shared" si="5"/>
        <v>0.24010165184243965</v>
      </c>
      <c r="V36" s="5">
        <f t="shared" si="6"/>
        <v>0.23937597503900154</v>
      </c>
    </row>
    <row r="37" spans="1:22" x14ac:dyDescent="0.25">
      <c r="A37" s="2">
        <v>4</v>
      </c>
      <c r="C37" s="5">
        <v>32.816200000000002</v>
      </c>
      <c r="D37" s="5">
        <v>33.295499999999997</v>
      </c>
      <c r="E37" s="5">
        <v>33.205100000000002</v>
      </c>
      <c r="F37" s="5">
        <v>17.3171</v>
      </c>
      <c r="G37" s="5">
        <v>31.593800000000002</v>
      </c>
      <c r="H37" s="5">
        <f t="shared" si="0"/>
        <v>29.64554</v>
      </c>
      <c r="I37" s="5">
        <f t="shared" si="1"/>
        <v>0.3614230775982975</v>
      </c>
      <c r="L37" s="5">
        <v>0.65429999999999999</v>
      </c>
      <c r="M37" s="5">
        <v>1.2256</v>
      </c>
      <c r="N37" s="5">
        <v>0.87590000000000001</v>
      </c>
      <c r="O37" s="5">
        <v>1.4951000000000001</v>
      </c>
      <c r="P37" s="5">
        <v>0.3755</v>
      </c>
      <c r="R37" s="5">
        <f t="shared" si="2"/>
        <v>9.2941661103140671E-2</v>
      </c>
      <c r="S37" s="5">
        <f t="shared" si="3"/>
        <v>0.43735502979695257</v>
      </c>
      <c r="T37" s="5">
        <f t="shared" si="4"/>
        <v>0.13358446827006665</v>
      </c>
      <c r="U37" s="5">
        <f t="shared" si="5"/>
        <v>0.25329944938585347</v>
      </c>
      <c r="V37" s="5">
        <f t="shared" si="6"/>
        <v>0.23432137285491419</v>
      </c>
    </row>
    <row r="38" spans="1:22" x14ac:dyDescent="0.25">
      <c r="A38" s="2">
        <v>3.75</v>
      </c>
      <c r="C38" s="5">
        <v>34.113500000000002</v>
      </c>
      <c r="D38" s="5">
        <v>33.9848</v>
      </c>
      <c r="E38" s="5">
        <v>36.237200000000001</v>
      </c>
      <c r="F38" s="5">
        <v>17.917100000000001</v>
      </c>
      <c r="G38" s="5">
        <v>31.375</v>
      </c>
      <c r="H38" s="5">
        <f t="shared" si="0"/>
        <v>30.725519999999999</v>
      </c>
      <c r="I38" s="5">
        <f t="shared" si="1"/>
        <v>0.37458963470417611</v>
      </c>
      <c r="L38" s="5">
        <v>0.57579999999999998</v>
      </c>
      <c r="M38" s="5">
        <v>1.2769999999999999</v>
      </c>
      <c r="N38" s="5">
        <v>0.86719999999999997</v>
      </c>
      <c r="O38" s="5">
        <v>1.4659</v>
      </c>
      <c r="P38" s="5">
        <v>0.3498</v>
      </c>
      <c r="R38" s="5">
        <f t="shared" si="2"/>
        <v>8.1790934530320034E-2</v>
      </c>
      <c r="S38" s="5">
        <f t="shared" si="3"/>
        <v>0.45569710594868501</v>
      </c>
      <c r="T38" s="5">
        <f t="shared" si="4"/>
        <v>0.13225762174198172</v>
      </c>
      <c r="U38" s="5">
        <f t="shared" si="5"/>
        <v>0.24835239305379078</v>
      </c>
      <c r="V38" s="5">
        <f t="shared" si="6"/>
        <v>0.2182839313572543</v>
      </c>
    </row>
    <row r="39" spans="1:22" x14ac:dyDescent="0.25">
      <c r="A39" s="2">
        <v>3.5</v>
      </c>
      <c r="C39" s="5">
        <v>33.437800000000003</v>
      </c>
      <c r="D39" s="5">
        <v>35.5227</v>
      </c>
      <c r="E39" s="5">
        <v>37.570500000000003</v>
      </c>
      <c r="F39" s="5">
        <v>18.502400000000002</v>
      </c>
      <c r="G39" s="5">
        <v>34.171900000000001</v>
      </c>
      <c r="H39" s="5">
        <f t="shared" si="0"/>
        <v>31.841059999999999</v>
      </c>
      <c r="I39" s="5">
        <f t="shared" si="1"/>
        <v>0.38818972092233928</v>
      </c>
      <c r="L39" s="5">
        <v>0.55049999999999999</v>
      </c>
      <c r="M39" s="5">
        <v>1.2859</v>
      </c>
      <c r="N39" s="5">
        <v>0.84660000000000002</v>
      </c>
      <c r="O39" s="5">
        <v>1.4951000000000001</v>
      </c>
      <c r="P39" s="5">
        <v>0.34189999999999998</v>
      </c>
      <c r="R39" s="5">
        <f t="shared" si="2"/>
        <v>7.8197133482009684E-2</v>
      </c>
      <c r="S39" s="5">
        <f t="shared" si="3"/>
        <v>0.45887306855083332</v>
      </c>
      <c r="T39" s="5">
        <f t="shared" si="4"/>
        <v>0.12911589318122893</v>
      </c>
      <c r="U39" s="5">
        <f t="shared" si="5"/>
        <v>0.25329944938585347</v>
      </c>
      <c r="V39" s="5">
        <f t="shared" si="6"/>
        <v>0.21335413416536661</v>
      </c>
    </row>
    <row r="40" spans="1:22" x14ac:dyDescent="0.25">
      <c r="A40" s="2">
        <v>3.25</v>
      </c>
      <c r="C40" s="5">
        <v>36.637799999999999</v>
      </c>
      <c r="D40" s="5">
        <v>38.280299999999997</v>
      </c>
      <c r="E40" s="5">
        <v>41.384599999999999</v>
      </c>
      <c r="F40" s="5">
        <v>19.370699999999999</v>
      </c>
      <c r="G40" s="5">
        <v>37.828099999999999</v>
      </c>
      <c r="H40" s="5">
        <f t="shared" si="0"/>
        <v>34.700299999999999</v>
      </c>
      <c r="I40" s="5">
        <f t="shared" si="1"/>
        <v>0.4230480949102024</v>
      </c>
      <c r="L40" s="5">
        <v>0.60240000000000005</v>
      </c>
      <c r="M40" s="5">
        <v>1.2889999999999999</v>
      </c>
      <c r="N40" s="5">
        <v>0.83620000000000005</v>
      </c>
      <c r="O40" s="5">
        <v>1.5165999999999999</v>
      </c>
      <c r="P40" s="5">
        <v>0.34329999999999999</v>
      </c>
      <c r="R40" s="5">
        <f t="shared" si="2"/>
        <v>8.5569397292575178E-2</v>
      </c>
      <c r="S40" s="5">
        <f t="shared" si="3"/>
        <v>0.45997930271562648</v>
      </c>
      <c r="T40" s="5">
        <f t="shared" si="4"/>
        <v>0.12752977779133434</v>
      </c>
      <c r="U40" s="5">
        <f t="shared" si="5"/>
        <v>0.25694197373994071</v>
      </c>
      <c r="V40" s="5">
        <f t="shared" si="6"/>
        <v>0.21422776911076441</v>
      </c>
    </row>
    <row r="41" spans="1:22" x14ac:dyDescent="0.25">
      <c r="A41" s="2">
        <v>3</v>
      </c>
      <c r="C41" s="5">
        <v>38.924300000000002</v>
      </c>
      <c r="D41" s="5">
        <v>40.257599999999996</v>
      </c>
      <c r="E41" s="5">
        <v>44.198700000000002</v>
      </c>
      <c r="F41" s="5">
        <v>21.141500000000001</v>
      </c>
      <c r="G41" s="5">
        <v>40.921900000000001</v>
      </c>
      <c r="H41" s="5">
        <f t="shared" si="0"/>
        <v>37.088799999999999</v>
      </c>
      <c r="I41" s="5">
        <f t="shared" si="1"/>
        <v>0.45216745049770507</v>
      </c>
      <c r="L41" s="5">
        <v>0.55449999999999999</v>
      </c>
      <c r="M41" s="5">
        <v>1.4077999999999999</v>
      </c>
      <c r="N41" s="5">
        <v>0.85170000000000001</v>
      </c>
      <c r="O41" s="5">
        <v>1.5224</v>
      </c>
      <c r="P41" s="5">
        <v>0.32500000000000001</v>
      </c>
      <c r="R41" s="5">
        <f t="shared" si="2"/>
        <v>7.8765323371070603E-2</v>
      </c>
      <c r="S41" s="5">
        <f t="shared" si="3"/>
        <v>0.5023730507083467</v>
      </c>
      <c r="T41" s="5">
        <f t="shared" si="4"/>
        <v>0.12989369976665804</v>
      </c>
      <c r="U41" s="5">
        <f t="shared" si="5"/>
        <v>0.25792460821685725</v>
      </c>
      <c r="V41" s="5">
        <f t="shared" si="6"/>
        <v>0.20280811232449297</v>
      </c>
    </row>
    <row r="42" spans="1:22" x14ac:dyDescent="0.25">
      <c r="A42" s="2">
        <v>2.75</v>
      </c>
      <c r="C42" s="5">
        <v>39.4649</v>
      </c>
      <c r="D42" s="5">
        <v>43.7879</v>
      </c>
      <c r="E42" s="5">
        <v>44.711500000000001</v>
      </c>
      <c r="F42" s="5">
        <v>21.722000000000001</v>
      </c>
      <c r="G42" s="5">
        <v>43.234400000000001</v>
      </c>
      <c r="H42" s="5">
        <f t="shared" si="0"/>
        <v>38.584140000000005</v>
      </c>
      <c r="I42" s="5">
        <f t="shared" si="1"/>
        <v>0.47039786171152814</v>
      </c>
      <c r="L42" s="5">
        <v>0.58240000000000003</v>
      </c>
      <c r="M42" s="5">
        <v>1.3559000000000001</v>
      </c>
      <c r="N42" s="5">
        <v>0.76549999999999996</v>
      </c>
      <c r="O42" s="5">
        <v>1.5633999999999999</v>
      </c>
      <c r="P42" s="5">
        <v>0.30719999999999997</v>
      </c>
      <c r="R42" s="5">
        <f t="shared" si="2"/>
        <v>8.2728447847270556E-2</v>
      </c>
      <c r="S42" s="5">
        <f t="shared" si="3"/>
        <v>0.48385254969132507</v>
      </c>
      <c r="T42" s="5">
        <f t="shared" si="4"/>
        <v>0.11674724336195458</v>
      </c>
      <c r="U42" s="5">
        <f t="shared" si="5"/>
        <v>0.26487081745023294</v>
      </c>
      <c r="V42" s="5">
        <f t="shared" si="6"/>
        <v>0.19170046801872073</v>
      </c>
    </row>
    <row r="43" spans="1:22" x14ac:dyDescent="0.25">
      <c r="A43" s="2">
        <v>2.5</v>
      </c>
      <c r="C43" s="5">
        <v>43.394599999999997</v>
      </c>
      <c r="D43" s="5">
        <v>49.166699999999999</v>
      </c>
      <c r="E43" s="5">
        <v>48.442300000000003</v>
      </c>
      <c r="F43" s="5">
        <v>24.726800000000001</v>
      </c>
      <c r="G43" s="5">
        <v>48.156199999999998</v>
      </c>
      <c r="H43" s="5">
        <f t="shared" si="0"/>
        <v>42.777319999999996</v>
      </c>
      <c r="I43" s="5">
        <f t="shared" si="1"/>
        <v>0.52151894166229396</v>
      </c>
      <c r="L43" s="5">
        <v>0.58909999999999996</v>
      </c>
      <c r="M43" s="5">
        <v>1.4495</v>
      </c>
      <c r="N43" s="5">
        <v>0.79830000000000001</v>
      </c>
      <c r="O43" s="5">
        <v>1.7426999999999999</v>
      </c>
      <c r="P43" s="5">
        <v>0.33610000000000001</v>
      </c>
      <c r="R43" s="5">
        <f t="shared" si="2"/>
        <v>8.3680165911447599E-2</v>
      </c>
      <c r="S43" s="5">
        <f t="shared" si="3"/>
        <v>0.51725368447346831</v>
      </c>
      <c r="T43" s="5">
        <f t="shared" si="4"/>
        <v>0.12174960728392992</v>
      </c>
      <c r="U43" s="5">
        <f t="shared" si="5"/>
        <v>0.29524777636594662</v>
      </c>
      <c r="V43" s="5">
        <f t="shared" si="6"/>
        <v>0.20973478939157567</v>
      </c>
    </row>
    <row r="44" spans="1:22" x14ac:dyDescent="0.25">
      <c r="A44" s="2">
        <v>2.25</v>
      </c>
      <c r="C44" s="5">
        <v>47.794600000000003</v>
      </c>
      <c r="D44" s="5">
        <v>53.4773</v>
      </c>
      <c r="E44" s="5">
        <v>50.640999999999998</v>
      </c>
      <c r="F44" s="5">
        <v>28.2195</v>
      </c>
      <c r="G44" s="5">
        <v>56.8125</v>
      </c>
      <c r="H44" s="5">
        <f t="shared" si="0"/>
        <v>47.388980000000004</v>
      </c>
      <c r="I44" s="5">
        <f t="shared" si="1"/>
        <v>0.57774191314592915</v>
      </c>
      <c r="L44" s="5">
        <v>0.58240000000000003</v>
      </c>
      <c r="M44" s="5">
        <v>1.5229999999999999</v>
      </c>
      <c r="N44" s="5">
        <v>0.77410000000000001</v>
      </c>
      <c r="O44" s="5">
        <v>1.9141999999999999</v>
      </c>
      <c r="P44" s="5">
        <v>0.33539999999999998</v>
      </c>
      <c r="R44" s="5">
        <f t="shared" si="2"/>
        <v>8.2728447847270556E-2</v>
      </c>
      <c r="S44" s="5">
        <f t="shared" si="3"/>
        <v>0.54348213967098458</v>
      </c>
      <c r="T44" s="5">
        <f t="shared" si="4"/>
        <v>0.11805883878052129</v>
      </c>
      <c r="U44" s="5">
        <f t="shared" si="5"/>
        <v>0.32430326132994491</v>
      </c>
      <c r="V44" s="5">
        <f t="shared" si="6"/>
        <v>0.20929797191887672</v>
      </c>
    </row>
    <row r="45" spans="1:22" x14ac:dyDescent="0.25">
      <c r="A45" s="2">
        <v>2</v>
      </c>
      <c r="C45" s="5">
        <v>48.751399999999997</v>
      </c>
      <c r="D45" s="5">
        <v>54.257599999999996</v>
      </c>
      <c r="E45" s="5">
        <v>51.923099999999998</v>
      </c>
      <c r="F45" s="5">
        <v>32.219499999999996</v>
      </c>
      <c r="G45" s="5">
        <v>59.859400000000001</v>
      </c>
      <c r="H45" s="5">
        <f t="shared" si="0"/>
        <v>49.402199999999993</v>
      </c>
      <c r="I45" s="5">
        <f t="shared" si="1"/>
        <v>0.60228604923798357</v>
      </c>
      <c r="L45" s="5">
        <v>0.60370000000000001</v>
      </c>
      <c r="M45" s="5">
        <v>1.6639999999999999</v>
      </c>
      <c r="N45" s="5">
        <v>0.80520000000000003</v>
      </c>
      <c r="O45" s="5">
        <v>2.2281</v>
      </c>
      <c r="P45" s="5">
        <v>0.33629999999999999</v>
      </c>
      <c r="R45" s="5">
        <f t="shared" si="2"/>
        <v>8.5754059006519973E-2</v>
      </c>
      <c r="S45" s="5">
        <f t="shared" si="3"/>
        <v>0.59379795168254645</v>
      </c>
      <c r="T45" s="5">
        <f t="shared" si="4"/>
        <v>0.12280193384068692</v>
      </c>
      <c r="U45" s="5">
        <f t="shared" si="5"/>
        <v>0.3774841168996188</v>
      </c>
      <c r="V45" s="5">
        <f t="shared" si="6"/>
        <v>0.20985959438377533</v>
      </c>
    </row>
    <row r="46" spans="1:22" x14ac:dyDescent="0.25">
      <c r="A46" s="2">
        <v>1.75</v>
      </c>
      <c r="C46" s="5">
        <v>49.637799999999999</v>
      </c>
      <c r="D46" s="5">
        <v>57.431800000000003</v>
      </c>
      <c r="E46" s="5">
        <v>54.224400000000003</v>
      </c>
      <c r="F46" s="5">
        <v>32.448799999999999</v>
      </c>
      <c r="G46" s="5">
        <v>62.75</v>
      </c>
      <c r="H46" s="5">
        <f t="shared" si="0"/>
        <v>51.298559999999995</v>
      </c>
      <c r="I46" s="5">
        <f t="shared" si="1"/>
        <v>0.6254054887028847</v>
      </c>
      <c r="L46" s="5">
        <v>0.51990000000000003</v>
      </c>
      <c r="M46" s="5">
        <v>1.6596</v>
      </c>
      <c r="N46" s="5">
        <v>0.77929999999999999</v>
      </c>
      <c r="O46" s="5">
        <v>2.3176999999999999</v>
      </c>
      <c r="P46" s="5">
        <v>0.33310000000000001</v>
      </c>
      <c r="R46" s="5">
        <f t="shared" si="2"/>
        <v>7.3850480830693621E-2</v>
      </c>
      <c r="S46" s="5">
        <f t="shared" si="3"/>
        <v>0.5922278128680013</v>
      </c>
      <c r="T46" s="5">
        <f t="shared" si="4"/>
        <v>0.11885189647546859</v>
      </c>
      <c r="U46" s="5">
        <f t="shared" si="5"/>
        <v>0.39266412537060569</v>
      </c>
      <c r="V46" s="5">
        <f t="shared" si="6"/>
        <v>0.20786271450858035</v>
      </c>
    </row>
    <row r="47" spans="1:22" x14ac:dyDescent="0.25">
      <c r="A47" s="2">
        <v>1.5</v>
      </c>
      <c r="C47" s="5">
        <v>53.610799999999998</v>
      </c>
      <c r="D47" s="5">
        <v>61.628799999999998</v>
      </c>
      <c r="E47" s="5">
        <v>59.275599999999997</v>
      </c>
      <c r="F47" s="5">
        <v>35.331699999999998</v>
      </c>
      <c r="G47" s="5">
        <v>68.1875</v>
      </c>
      <c r="H47" s="5">
        <f t="shared" si="0"/>
        <v>55.606880000000004</v>
      </c>
      <c r="I47" s="5">
        <f t="shared" si="1"/>
        <v>0.67793029593116594</v>
      </c>
      <c r="L47" s="5">
        <v>0.64359999999999995</v>
      </c>
      <c r="M47" s="5">
        <v>1.7332000000000001</v>
      </c>
      <c r="N47" s="5">
        <v>0.8155</v>
      </c>
      <c r="O47" s="5">
        <v>2.5691999999999999</v>
      </c>
      <c r="P47" s="5">
        <v>0.32550000000000001</v>
      </c>
      <c r="R47" s="5">
        <f t="shared" si="2"/>
        <v>9.1421753149902682E-2</v>
      </c>
      <c r="S47" s="5">
        <f t="shared" si="3"/>
        <v>0.61849195303857551</v>
      </c>
      <c r="T47" s="5">
        <f t="shared" si="4"/>
        <v>0.12437279812106332</v>
      </c>
      <c r="U47" s="5">
        <f t="shared" si="5"/>
        <v>0.43527318932655656</v>
      </c>
      <c r="V47" s="5">
        <f t="shared" si="6"/>
        <v>0.2031201248049922</v>
      </c>
    </row>
    <row r="48" spans="1:22" x14ac:dyDescent="0.25">
      <c r="A48" s="2">
        <v>1.25</v>
      </c>
      <c r="C48" s="5">
        <v>58.097299999999997</v>
      </c>
      <c r="D48" s="5">
        <v>66.280299999999997</v>
      </c>
      <c r="E48" s="5">
        <v>65.358999999999995</v>
      </c>
      <c r="F48" s="5">
        <v>38.634099999999997</v>
      </c>
      <c r="G48" s="5">
        <v>72.468800000000002</v>
      </c>
      <c r="H48" s="5">
        <f t="shared" si="0"/>
        <v>60.167899999999996</v>
      </c>
      <c r="I48" s="5">
        <f t="shared" si="1"/>
        <v>0.73353589074871306</v>
      </c>
      <c r="L48" s="5">
        <v>0.66759999999999997</v>
      </c>
      <c r="M48" s="5">
        <v>1.91</v>
      </c>
      <c r="N48" s="5">
        <v>0.87929999999999997</v>
      </c>
      <c r="O48" s="5">
        <v>2.8927999999999998</v>
      </c>
      <c r="P48" s="5">
        <v>0.34749999999999998</v>
      </c>
      <c r="R48" s="5">
        <f t="shared" si="2"/>
        <v>9.4830892484268237E-2</v>
      </c>
      <c r="S48" s="5">
        <f t="shared" si="3"/>
        <v>0.68158298540484608</v>
      </c>
      <c r="T48" s="5">
        <f t="shared" si="4"/>
        <v>0.13410300599368605</v>
      </c>
      <c r="U48" s="5">
        <f t="shared" si="5"/>
        <v>0.49009741634900467</v>
      </c>
      <c r="V48" s="5">
        <f t="shared" si="6"/>
        <v>0.21684867394695787</v>
      </c>
    </row>
    <row r="49" spans="1:22" x14ac:dyDescent="0.25">
      <c r="A49" s="2">
        <v>1</v>
      </c>
      <c r="C49" s="5">
        <v>60.562199999999997</v>
      </c>
      <c r="D49" s="5">
        <v>69.621200000000002</v>
      </c>
      <c r="E49" s="5">
        <v>69.724400000000003</v>
      </c>
      <c r="F49" s="5">
        <v>39.5122</v>
      </c>
      <c r="G49" s="5">
        <v>70.5625</v>
      </c>
      <c r="H49" s="5">
        <f t="shared" si="0"/>
        <v>61.996500000000005</v>
      </c>
      <c r="I49" s="5">
        <f t="shared" si="1"/>
        <v>0.75582923536973357</v>
      </c>
      <c r="L49" s="5">
        <v>0.61699999999999999</v>
      </c>
      <c r="M49" s="5">
        <v>1.9973000000000001</v>
      </c>
      <c r="N49" s="5">
        <v>0.85519999999999996</v>
      </c>
      <c r="O49" s="5">
        <v>3.2631999999999999</v>
      </c>
      <c r="P49" s="5">
        <v>0.34139999999999998</v>
      </c>
      <c r="R49" s="5">
        <f t="shared" si="2"/>
        <v>8.7643290387647552E-2</v>
      </c>
      <c r="S49" s="5">
        <f t="shared" si="3"/>
        <v>0.71273596688434504</v>
      </c>
      <c r="T49" s="5">
        <f t="shared" si="4"/>
        <v>0.13042748859979564</v>
      </c>
      <c r="U49" s="5">
        <f t="shared" si="5"/>
        <v>0.552850487081745</v>
      </c>
      <c r="V49" s="5">
        <f t="shared" si="6"/>
        <v>0.21304212168486739</v>
      </c>
    </row>
    <row r="50" spans="1:22" x14ac:dyDescent="0.25">
      <c r="A50" s="2">
        <v>0.75</v>
      </c>
      <c r="C50" s="5">
        <v>65.8108</v>
      </c>
      <c r="D50" s="5">
        <v>71.469700000000003</v>
      </c>
      <c r="E50" s="5">
        <v>74.974400000000003</v>
      </c>
      <c r="F50" s="5">
        <v>44.873199999999997</v>
      </c>
      <c r="G50" s="5">
        <v>73.281199999999998</v>
      </c>
      <c r="H50" s="5">
        <f t="shared" si="0"/>
        <v>66.081860000000006</v>
      </c>
      <c r="I50" s="5">
        <f t="shared" si="1"/>
        <v>0.80563582969376957</v>
      </c>
      <c r="L50" s="5">
        <v>0.64759999999999995</v>
      </c>
      <c r="M50" s="5">
        <v>2.1196999999999999</v>
      </c>
      <c r="N50" s="5">
        <v>0.85340000000000005</v>
      </c>
      <c r="O50" s="5">
        <v>3.4950999999999999</v>
      </c>
      <c r="P50" s="5">
        <v>0.33660000000000001</v>
      </c>
      <c r="R50" s="5">
        <f t="shared" si="2"/>
        <v>9.1989943038963615E-2</v>
      </c>
      <c r="S50" s="5">
        <f t="shared" si="3"/>
        <v>0.75641437390714772</v>
      </c>
      <c r="T50" s="5">
        <f t="shared" si="4"/>
        <v>0.13015296862846773</v>
      </c>
      <c r="U50" s="5">
        <f t="shared" si="5"/>
        <v>0.59213892418466751</v>
      </c>
      <c r="V50" s="5">
        <f t="shared" si="6"/>
        <v>0.21004680187207489</v>
      </c>
    </row>
    <row r="51" spans="1:22" x14ac:dyDescent="0.25">
      <c r="A51" s="2">
        <v>0.5</v>
      </c>
      <c r="C51" s="5">
        <v>72.324299999999994</v>
      </c>
      <c r="D51" s="5">
        <v>73.5</v>
      </c>
      <c r="E51" s="5">
        <v>82.166700000000006</v>
      </c>
      <c r="F51" s="5">
        <v>49.268300000000004</v>
      </c>
      <c r="G51" s="5">
        <v>74.765600000000006</v>
      </c>
      <c r="H51" s="5">
        <f t="shared" si="0"/>
        <v>70.404979999999995</v>
      </c>
      <c r="I51" s="5">
        <f t="shared" si="1"/>
        <v>0.8583410708607967</v>
      </c>
      <c r="L51" s="5">
        <v>0.64490000000000003</v>
      </c>
      <c r="M51" s="5">
        <v>2.2389000000000001</v>
      </c>
      <c r="N51" s="5">
        <v>0.9052</v>
      </c>
      <c r="O51" s="5">
        <v>3.8168000000000002</v>
      </c>
      <c r="P51" s="5">
        <v>0.31690000000000002</v>
      </c>
      <c r="R51" s="5">
        <f t="shared" si="2"/>
        <v>9.1606414863847505E-2</v>
      </c>
      <c r="S51" s="5">
        <f t="shared" si="3"/>
        <v>0.7989508617920994</v>
      </c>
      <c r="T51" s="5">
        <f t="shared" si="4"/>
        <v>0.13805304335890436</v>
      </c>
      <c r="U51" s="5">
        <f t="shared" si="5"/>
        <v>0.64664125370605685</v>
      </c>
      <c r="V51" s="5">
        <f t="shared" si="6"/>
        <v>0.19775351014040563</v>
      </c>
    </row>
    <row r="52" spans="1:22" x14ac:dyDescent="0.25">
      <c r="A52" s="2">
        <v>0.25</v>
      </c>
      <c r="C52" s="5">
        <v>80.864900000000006</v>
      </c>
      <c r="D52" s="5">
        <v>77.833299999999994</v>
      </c>
      <c r="E52" s="5">
        <v>87.115399999999994</v>
      </c>
      <c r="F52" s="5">
        <v>56.258499999999998</v>
      </c>
      <c r="G52" s="5">
        <v>78.484399999999994</v>
      </c>
      <c r="H52" s="5">
        <f t="shared" si="0"/>
        <v>76.1113</v>
      </c>
      <c r="I52" s="5">
        <f t="shared" si="1"/>
        <v>0.92790957041117483</v>
      </c>
      <c r="L52" s="5">
        <v>0.71679999999999999</v>
      </c>
      <c r="M52" s="5">
        <v>2.4087000000000001</v>
      </c>
      <c r="N52" s="5">
        <v>0.87760000000000005</v>
      </c>
      <c r="O52" s="5">
        <v>4.4249999999999998</v>
      </c>
      <c r="P52" s="5">
        <v>0.33189999999999997</v>
      </c>
      <c r="R52" s="5">
        <f t="shared" si="2"/>
        <v>0.10181962811971761</v>
      </c>
      <c r="S52" s="5">
        <f t="shared" si="3"/>
        <v>0.85954394604432083</v>
      </c>
      <c r="T52" s="5">
        <f t="shared" si="4"/>
        <v>0.13384373713187636</v>
      </c>
      <c r="U52" s="5">
        <f t="shared" si="5"/>
        <v>0.74968233799237605</v>
      </c>
      <c r="V52" s="5">
        <f t="shared" si="6"/>
        <v>0.20711388455538218</v>
      </c>
    </row>
    <row r="53" spans="1:22" x14ac:dyDescent="0.25">
      <c r="A53" s="2">
        <v>0</v>
      </c>
      <c r="C53" s="5">
        <v>89.054100000000005</v>
      </c>
      <c r="D53" s="5">
        <v>85.128799999999998</v>
      </c>
      <c r="E53" s="5">
        <v>91.153800000000004</v>
      </c>
      <c r="F53" s="5">
        <v>61.473199999999999</v>
      </c>
      <c r="G53" s="5">
        <v>83.3125</v>
      </c>
      <c r="H53" s="5">
        <f t="shared" si="0"/>
        <v>82.024480000000011</v>
      </c>
      <c r="I53" s="5">
        <f t="shared" si="1"/>
        <v>1.0000000000000002</v>
      </c>
      <c r="L53" s="5">
        <v>0.71809999999999996</v>
      </c>
      <c r="M53" s="5">
        <v>2.4317000000000002</v>
      </c>
      <c r="N53" s="5">
        <v>0.77410000000000001</v>
      </c>
      <c r="O53" s="5">
        <v>4.6550000000000002</v>
      </c>
      <c r="P53" s="5">
        <v>0.33679999999999999</v>
      </c>
      <c r="R53" s="5">
        <f t="shared" si="2"/>
        <v>0.1020042898336624</v>
      </c>
      <c r="S53" s="5">
        <f t="shared" si="3"/>
        <v>0.86775148984762529</v>
      </c>
      <c r="T53" s="5">
        <f t="shared" si="4"/>
        <v>0.11805883878052129</v>
      </c>
      <c r="U53" s="5">
        <f t="shared" si="5"/>
        <v>0.78864887759423974</v>
      </c>
      <c r="V53" s="5">
        <f t="shared" si="6"/>
        <v>0.21017160686427455</v>
      </c>
    </row>
    <row r="57" spans="1:22" x14ac:dyDescent="0.25">
      <c r="H57" s="4" t="s">
        <v>23</v>
      </c>
      <c r="L57" s="4" t="s">
        <v>23</v>
      </c>
    </row>
    <row r="58" spans="1:22" x14ac:dyDescent="0.25">
      <c r="H58">
        <f>MAX(H3:H53)</f>
        <v>82.024480000000011</v>
      </c>
      <c r="L58">
        <f>MAX(L3:L53)</f>
        <v>7.0399000000000003</v>
      </c>
      <c r="M58">
        <f t="shared" ref="M58:P58" si="7">MAX(M3:M53)</f>
        <v>2.8022999999999998</v>
      </c>
      <c r="N58">
        <f t="shared" si="7"/>
        <v>6.5568999999999997</v>
      </c>
      <c r="O58">
        <f t="shared" si="7"/>
        <v>5.9024999999999999</v>
      </c>
      <c r="P58">
        <f t="shared" si="7"/>
        <v>1.6025</v>
      </c>
    </row>
  </sheetData>
  <sortState ref="K2:K52">
    <sortCondition descending="1" ref="K2"/>
  </sortState>
  <mergeCells count="3">
    <mergeCell ref="C2:G2"/>
    <mergeCell ref="L2:P2"/>
    <mergeCell ref="R2:V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4"/>
  <sheetViews>
    <sheetView tabSelected="1" workbookViewId="0">
      <selection activeCell="N14" sqref="N14"/>
    </sheetView>
  </sheetViews>
  <sheetFormatPr defaultRowHeight="15" x14ac:dyDescent="0.25"/>
  <cols>
    <col min="2" max="3" width="12.140625" bestFit="1" customWidth="1"/>
    <col min="4" max="5" width="10.5703125" bestFit="1" customWidth="1"/>
    <col min="6" max="6" width="13.7109375" bestFit="1" customWidth="1"/>
    <col min="7" max="7" width="14.28515625" customWidth="1"/>
    <col min="9" max="9" width="9.5703125" bestFit="1" customWidth="1"/>
    <col min="10" max="10" width="11" customWidth="1"/>
    <col min="11" max="11" width="13.5703125" customWidth="1"/>
    <col min="12" max="12" width="11.5703125" customWidth="1"/>
    <col min="15" max="15" width="11.28515625" bestFit="1" customWidth="1"/>
  </cols>
  <sheetData>
    <row r="1" spans="1:26" ht="30" x14ac:dyDescent="0.25">
      <c r="A1" s="9" t="s">
        <v>0</v>
      </c>
      <c r="B1" s="9" t="s">
        <v>24</v>
      </c>
      <c r="C1" s="13" t="s">
        <v>32</v>
      </c>
      <c r="D1" s="12" t="s">
        <v>8</v>
      </c>
      <c r="E1" s="12" t="s">
        <v>9</v>
      </c>
      <c r="F1" s="12" t="s">
        <v>13</v>
      </c>
      <c r="G1" s="12" t="s">
        <v>31</v>
      </c>
      <c r="H1" s="13" t="s">
        <v>33</v>
      </c>
      <c r="I1" s="12" t="s">
        <v>10</v>
      </c>
      <c r="J1" s="12" t="s">
        <v>11</v>
      </c>
      <c r="K1" s="12" t="s">
        <v>13</v>
      </c>
      <c r="L1" s="12" t="s">
        <v>31</v>
      </c>
      <c r="M1" s="12"/>
      <c r="N1" s="12"/>
      <c r="O1" s="12" t="s">
        <v>26</v>
      </c>
      <c r="P1" s="12" t="s">
        <v>15</v>
      </c>
      <c r="Q1" s="12" t="s">
        <v>16</v>
      </c>
      <c r="R1" s="12" t="s">
        <v>17</v>
      </c>
      <c r="S1" s="12" t="s">
        <v>18</v>
      </c>
      <c r="T1" s="12" t="s">
        <v>19</v>
      </c>
      <c r="U1" s="12"/>
      <c r="V1" s="8" t="s">
        <v>20</v>
      </c>
      <c r="W1" s="8" t="s">
        <v>27</v>
      </c>
      <c r="X1" s="8" t="s">
        <v>28</v>
      </c>
      <c r="Y1" s="8" t="s">
        <v>29</v>
      </c>
      <c r="Z1" s="8" t="s">
        <v>30</v>
      </c>
    </row>
    <row r="2" spans="1:26" ht="75" x14ac:dyDescent="0.25">
      <c r="A2" s="9" t="s">
        <v>1</v>
      </c>
      <c r="B2" s="9"/>
      <c r="C2" s="9"/>
      <c r="D2" s="6" t="s">
        <v>21</v>
      </c>
      <c r="E2" s="6"/>
      <c r="F2" s="8" t="s">
        <v>21</v>
      </c>
      <c r="G2" s="8" t="s">
        <v>22</v>
      </c>
      <c r="H2" s="10"/>
      <c r="I2" s="6" t="s">
        <v>21</v>
      </c>
      <c r="J2" s="6"/>
      <c r="K2" s="8" t="s">
        <v>21</v>
      </c>
      <c r="L2" s="8" t="s">
        <v>22</v>
      </c>
      <c r="P2" s="6" t="s">
        <v>21</v>
      </c>
      <c r="Q2" s="6"/>
      <c r="R2" s="6"/>
      <c r="S2" s="6"/>
      <c r="T2" s="6"/>
      <c r="V2" s="7" t="s">
        <v>22</v>
      </c>
      <c r="W2" s="7"/>
      <c r="X2" s="7"/>
      <c r="Y2" s="7"/>
      <c r="Z2" s="7"/>
    </row>
    <row r="3" spans="1:26" x14ac:dyDescent="0.25">
      <c r="A3">
        <v>22</v>
      </c>
      <c r="D3" s="5">
        <v>37.943199999999997</v>
      </c>
      <c r="E3" s="5">
        <v>36.182899999999997</v>
      </c>
      <c r="F3" s="5">
        <f>AVERAGE(D3:E3)</f>
        <v>37.063049999999997</v>
      </c>
      <c r="G3" s="5">
        <f>F3/119.6426</f>
        <v>0.30978138221670204</v>
      </c>
      <c r="I3" s="5">
        <v>19.643999999999998</v>
      </c>
      <c r="J3" s="5">
        <v>22.649000000000001</v>
      </c>
      <c r="K3" s="5">
        <f>AVERAGE(I3:J3)</f>
        <v>21.1465</v>
      </c>
      <c r="L3" s="5">
        <f>K3/63.45515</f>
        <v>0.33325112303729482</v>
      </c>
      <c r="P3" s="5">
        <v>0.38240000000000002</v>
      </c>
      <c r="Q3" s="5">
        <v>5.8785999999999996</v>
      </c>
      <c r="R3" s="5">
        <v>0.66249999999999998</v>
      </c>
      <c r="S3" s="5">
        <v>0.23480000000000001</v>
      </c>
      <c r="T3" s="5">
        <v>0.10970000000000001</v>
      </c>
      <c r="V3" s="5">
        <f>P3/8.8603</f>
        <v>4.3158809521122311E-2</v>
      </c>
      <c r="W3" s="5">
        <f>Q3/9.369</f>
        <v>0.62745223609776923</v>
      </c>
      <c r="X3" s="5">
        <f>R3/12.6958</f>
        <v>5.2182611572331006E-2</v>
      </c>
      <c r="Y3" s="5">
        <f>S3/5.589</f>
        <v>4.2011093218822688E-2</v>
      </c>
      <c r="Z3" s="5">
        <f>T3/3.9896</f>
        <v>2.7496490876278326E-2</v>
      </c>
    </row>
    <row r="4" spans="1:26" x14ac:dyDescent="0.25">
      <c r="A4">
        <v>21.75</v>
      </c>
      <c r="D4" s="5">
        <v>38.038499999999999</v>
      </c>
      <c r="E4" s="5">
        <v>35.941000000000003</v>
      </c>
      <c r="F4" s="5">
        <f t="shared" ref="F4:F67" si="0">AVERAGE(D4:E4)</f>
        <v>36.989750000000001</v>
      </c>
      <c r="G4" s="5">
        <f t="shared" ref="G4:G67" si="1">F4/119.6426</f>
        <v>0.30916872418352659</v>
      </c>
      <c r="I4" s="5">
        <v>19.595600000000001</v>
      </c>
      <c r="J4" s="5">
        <v>22.810600000000001</v>
      </c>
      <c r="K4" s="5">
        <f t="shared" ref="K4:K67" si="2">AVERAGE(I4:J4)</f>
        <v>21.203099999999999</v>
      </c>
      <c r="L4" s="5">
        <f t="shared" ref="L4:L67" si="3">K4/63.45515</f>
        <v>0.33414309161667727</v>
      </c>
      <c r="P4" s="5">
        <v>0.39710000000000001</v>
      </c>
      <c r="Q4" s="5">
        <v>6.1524000000000001</v>
      </c>
      <c r="R4" s="5">
        <v>0.81459999999999999</v>
      </c>
      <c r="S4" s="5">
        <v>0.25190000000000001</v>
      </c>
      <c r="T4" s="5">
        <v>0.52170000000000005</v>
      </c>
      <c r="V4" s="5">
        <f t="shared" ref="V4:V67" si="4">P4/8.8603</f>
        <v>4.4817895556583859E-2</v>
      </c>
      <c r="W4" s="5">
        <f t="shared" ref="W4:W67" si="5">Q4/9.369</f>
        <v>0.65667627281460139</v>
      </c>
      <c r="X4" s="5">
        <f t="shared" ref="X4:X67" si="6">R4/12.6958</f>
        <v>6.4162951527276732E-2</v>
      </c>
      <c r="Y4" s="5">
        <f t="shared" ref="Y4:Y67" si="7">S4/5.589</f>
        <v>4.5070674539273575E-2</v>
      </c>
      <c r="Z4" s="5">
        <f t="shared" ref="Z4:Z67" si="8">T4/3.9896</f>
        <v>0.13076498897132546</v>
      </c>
    </row>
    <row r="5" spans="1:26" x14ac:dyDescent="0.25">
      <c r="A5">
        <v>21.5</v>
      </c>
      <c r="D5" s="5">
        <v>38.531399999999998</v>
      </c>
      <c r="E5" s="5">
        <v>35.779000000000003</v>
      </c>
      <c r="F5" s="5">
        <f t="shared" si="0"/>
        <v>37.155200000000001</v>
      </c>
      <c r="G5" s="5">
        <f t="shared" si="1"/>
        <v>0.31055159282730399</v>
      </c>
      <c r="I5" s="5">
        <v>20.199300000000001</v>
      </c>
      <c r="J5" s="5">
        <v>23.189399999999999</v>
      </c>
      <c r="K5" s="5">
        <f t="shared" si="2"/>
        <v>21.69435</v>
      </c>
      <c r="L5" s="5">
        <f t="shared" si="3"/>
        <v>0.34188478003755407</v>
      </c>
      <c r="P5" s="5">
        <v>0.42649999999999999</v>
      </c>
      <c r="Q5" s="5">
        <v>6.7070999999999996</v>
      </c>
      <c r="R5" s="5">
        <v>0.88539999999999996</v>
      </c>
      <c r="S5" s="5">
        <v>0.26329999999999998</v>
      </c>
      <c r="T5" s="5">
        <v>0.66249999999999998</v>
      </c>
      <c r="V5" s="5">
        <f t="shared" si="4"/>
        <v>4.8136067627506968E-2</v>
      </c>
      <c r="W5" s="5">
        <f t="shared" si="5"/>
        <v>0.7158821645853346</v>
      </c>
      <c r="X5" s="5">
        <f t="shared" si="6"/>
        <v>6.9739598922478302E-2</v>
      </c>
      <c r="Y5" s="5">
        <f t="shared" si="7"/>
        <v>4.7110395419574159E-2</v>
      </c>
      <c r="Z5" s="5">
        <f t="shared" si="8"/>
        <v>0.16605674754361341</v>
      </c>
    </row>
    <row r="6" spans="1:26" x14ac:dyDescent="0.25">
      <c r="A6">
        <v>21.25</v>
      </c>
      <c r="D6" s="5">
        <v>38.229199999999999</v>
      </c>
      <c r="E6" s="5">
        <v>35.2667</v>
      </c>
      <c r="F6" s="5">
        <f t="shared" si="0"/>
        <v>36.747950000000003</v>
      </c>
      <c r="G6" s="5">
        <f t="shared" si="1"/>
        <v>0.3071477049144703</v>
      </c>
      <c r="I6" s="5">
        <v>20.031099999999999</v>
      </c>
      <c r="J6" s="5">
        <v>23.578299999999999</v>
      </c>
      <c r="K6" s="5">
        <f t="shared" si="2"/>
        <v>21.804699999999997</v>
      </c>
      <c r="L6" s="5">
        <f t="shared" si="3"/>
        <v>0.34362380358410621</v>
      </c>
      <c r="P6" s="5">
        <v>0.46510000000000001</v>
      </c>
      <c r="Q6" s="5">
        <v>6.5286</v>
      </c>
      <c r="R6" s="5">
        <v>0.89580000000000004</v>
      </c>
      <c r="S6" s="5">
        <v>0.28410000000000002</v>
      </c>
      <c r="T6" s="5">
        <v>0.11799999999999999</v>
      </c>
      <c r="V6" s="5">
        <f t="shared" si="4"/>
        <v>5.2492579258038664E-2</v>
      </c>
      <c r="W6" s="5">
        <f t="shared" si="5"/>
        <v>0.69682997118155621</v>
      </c>
      <c r="X6" s="5">
        <f t="shared" si="6"/>
        <v>7.0558767466406214E-2</v>
      </c>
      <c r="Y6" s="5">
        <f t="shared" si="7"/>
        <v>5.0831991411701555E-2</v>
      </c>
      <c r="Z6" s="5">
        <f t="shared" si="8"/>
        <v>2.9576899939843592E-2</v>
      </c>
    </row>
    <row r="7" spans="1:26" x14ac:dyDescent="0.25">
      <c r="A7">
        <v>21</v>
      </c>
      <c r="D7" s="5">
        <v>36.979700000000001</v>
      </c>
      <c r="E7" s="5">
        <v>34.6248</v>
      </c>
      <c r="F7" s="5">
        <f t="shared" si="0"/>
        <v>35.802250000000001</v>
      </c>
      <c r="G7" s="5">
        <f t="shared" si="1"/>
        <v>0.29924332971700718</v>
      </c>
      <c r="I7" s="5">
        <v>20.370999999999999</v>
      </c>
      <c r="J7" s="5">
        <v>22.891400000000001</v>
      </c>
      <c r="K7" s="5">
        <f t="shared" si="2"/>
        <v>21.6312</v>
      </c>
      <c r="L7" s="5">
        <f t="shared" si="3"/>
        <v>0.34088958894589327</v>
      </c>
      <c r="P7" s="5">
        <v>0.54039999999999999</v>
      </c>
      <c r="Q7" s="5">
        <v>6.7548000000000004</v>
      </c>
      <c r="R7" s="5">
        <v>1.0811999999999999</v>
      </c>
      <c r="S7" s="5">
        <v>0.28599999999999998</v>
      </c>
      <c r="T7" s="5">
        <v>0.10970000000000001</v>
      </c>
      <c r="V7" s="5">
        <f t="shared" si="4"/>
        <v>6.0991162827443761E-2</v>
      </c>
      <c r="W7" s="5">
        <f t="shared" si="5"/>
        <v>0.7209734229907141</v>
      </c>
      <c r="X7" s="5">
        <f t="shared" si="6"/>
        <v>8.5162022086044203E-2</v>
      </c>
      <c r="Y7" s="5">
        <f t="shared" si="7"/>
        <v>5.1171944891751649E-2</v>
      </c>
      <c r="Z7" s="5">
        <f t="shared" si="8"/>
        <v>2.7496490876278326E-2</v>
      </c>
    </row>
    <row r="8" spans="1:26" x14ac:dyDescent="0.25">
      <c r="A8">
        <v>20.75</v>
      </c>
      <c r="D8" s="5">
        <v>37.947299999999998</v>
      </c>
      <c r="E8" s="5">
        <v>34.285699999999999</v>
      </c>
      <c r="F8" s="5">
        <f t="shared" si="0"/>
        <v>36.116500000000002</v>
      </c>
      <c r="G8" s="5">
        <f t="shared" si="1"/>
        <v>0.3018699025263577</v>
      </c>
      <c r="I8" s="5">
        <v>20.609400000000001</v>
      </c>
      <c r="J8" s="5">
        <v>23.535399999999999</v>
      </c>
      <c r="K8" s="5">
        <f t="shared" si="2"/>
        <v>22.072400000000002</v>
      </c>
      <c r="L8" s="5">
        <f t="shared" si="3"/>
        <v>0.34784253129966597</v>
      </c>
      <c r="P8" s="5">
        <v>0.60289999999999999</v>
      </c>
      <c r="Q8" s="5">
        <v>6.9476000000000004</v>
      </c>
      <c r="R8" s="5">
        <v>1.0333000000000001</v>
      </c>
      <c r="S8" s="5">
        <v>0.28220000000000001</v>
      </c>
      <c r="T8" s="5">
        <v>0.1014</v>
      </c>
      <c r="V8" s="5">
        <f t="shared" si="4"/>
        <v>6.8045100053045607E-2</v>
      </c>
      <c r="W8" s="5">
        <f t="shared" si="5"/>
        <v>0.74155192656633584</v>
      </c>
      <c r="X8" s="5">
        <f t="shared" si="6"/>
        <v>8.1389120811606999E-2</v>
      </c>
      <c r="Y8" s="5">
        <f t="shared" si="7"/>
        <v>5.0492037931651454E-2</v>
      </c>
      <c r="Z8" s="5">
        <f t="shared" si="8"/>
        <v>2.5416081812713057E-2</v>
      </c>
    </row>
    <row r="9" spans="1:26" x14ac:dyDescent="0.25">
      <c r="A9">
        <v>20.5</v>
      </c>
      <c r="D9" s="5">
        <v>39.415799999999997</v>
      </c>
      <c r="E9" s="5">
        <v>34.706699999999998</v>
      </c>
      <c r="F9" s="5">
        <f t="shared" si="0"/>
        <v>37.061250000000001</v>
      </c>
      <c r="G9" s="5">
        <f t="shared" si="1"/>
        <v>0.30976633740824755</v>
      </c>
      <c r="I9" s="5">
        <v>21.568000000000001</v>
      </c>
      <c r="J9" s="5">
        <v>24.479800000000001</v>
      </c>
      <c r="K9" s="5">
        <f t="shared" si="2"/>
        <v>23.023900000000001</v>
      </c>
      <c r="L9" s="5">
        <f t="shared" si="3"/>
        <v>0.36283737411384259</v>
      </c>
      <c r="P9" s="5">
        <v>0.60660000000000003</v>
      </c>
      <c r="Q9" s="5">
        <v>6.8714000000000004</v>
      </c>
      <c r="R9" s="5">
        <v>1.2313000000000001</v>
      </c>
      <c r="S9" s="5">
        <v>0.27460000000000001</v>
      </c>
      <c r="T9" s="5">
        <v>0.1139</v>
      </c>
      <c r="V9" s="5">
        <f t="shared" si="4"/>
        <v>6.8462693136801242E-2</v>
      </c>
      <c r="W9" s="5">
        <f t="shared" si="5"/>
        <v>0.73341872131497499</v>
      </c>
      <c r="X9" s="5">
        <f t="shared" si="6"/>
        <v>9.6984829628696104E-2</v>
      </c>
      <c r="Y9" s="5">
        <f t="shared" si="7"/>
        <v>4.9132224011451064E-2</v>
      </c>
      <c r="Z9" s="5">
        <f t="shared" si="8"/>
        <v>2.8549227992781232E-2</v>
      </c>
    </row>
    <row r="10" spans="1:26" x14ac:dyDescent="0.25">
      <c r="A10">
        <v>20.25</v>
      </c>
      <c r="D10" s="5">
        <v>38.083199999999998</v>
      </c>
      <c r="E10" s="5">
        <v>35.112400000000001</v>
      </c>
      <c r="F10" s="5">
        <f t="shared" si="0"/>
        <v>36.597799999999999</v>
      </c>
      <c r="G10" s="5">
        <f t="shared" si="1"/>
        <v>0.30589271714255623</v>
      </c>
      <c r="I10" s="5">
        <v>21.5472</v>
      </c>
      <c r="J10" s="5">
        <v>24.209599999999998</v>
      </c>
      <c r="K10" s="5">
        <f t="shared" si="2"/>
        <v>22.878399999999999</v>
      </c>
      <c r="L10" s="5">
        <f t="shared" si="3"/>
        <v>0.36054441601666687</v>
      </c>
      <c r="P10" s="5">
        <v>0.66359999999999997</v>
      </c>
      <c r="Q10" s="5">
        <v>7.1405000000000003</v>
      </c>
      <c r="R10" s="5">
        <v>1.2124999999999999</v>
      </c>
      <c r="S10" s="5">
        <v>0.26700000000000002</v>
      </c>
      <c r="T10" s="5">
        <v>0.10349999999999999</v>
      </c>
      <c r="V10" s="5">
        <f t="shared" si="4"/>
        <v>7.4895883886550108E-2</v>
      </c>
      <c r="W10" s="5">
        <f t="shared" si="5"/>
        <v>0.76214110363966281</v>
      </c>
      <c r="X10" s="5">
        <f t="shared" si="6"/>
        <v>9.5504024953134092E-2</v>
      </c>
      <c r="Y10" s="5">
        <f t="shared" si="7"/>
        <v>4.7772410091250668E-2</v>
      </c>
      <c r="Z10" s="5">
        <f t="shared" si="8"/>
        <v>2.5942450370964508E-2</v>
      </c>
    </row>
    <row r="11" spans="1:26" x14ac:dyDescent="0.25">
      <c r="A11">
        <v>20</v>
      </c>
      <c r="D11" s="5">
        <v>38.643000000000001</v>
      </c>
      <c r="E11" s="5">
        <v>34.655200000000001</v>
      </c>
      <c r="F11" s="5">
        <f t="shared" si="0"/>
        <v>36.649100000000004</v>
      </c>
      <c r="G11" s="5">
        <f t="shared" si="1"/>
        <v>0.3063214941835099</v>
      </c>
      <c r="I11" s="5">
        <v>21.581800000000001</v>
      </c>
      <c r="J11" s="5">
        <v>24.313099999999999</v>
      </c>
      <c r="K11" s="5">
        <f t="shared" si="2"/>
        <v>22.94745</v>
      </c>
      <c r="L11" s="5">
        <f t="shared" si="3"/>
        <v>0.36163258616518912</v>
      </c>
      <c r="P11" s="5">
        <v>0.71689999999999998</v>
      </c>
      <c r="Q11" s="5">
        <v>7.4166999999999996</v>
      </c>
      <c r="R11" s="5">
        <v>1.2791999999999999</v>
      </c>
      <c r="S11" s="5">
        <v>0.32950000000000002</v>
      </c>
      <c r="T11" s="5">
        <v>0.13039999999999999</v>
      </c>
      <c r="V11" s="5">
        <f t="shared" si="4"/>
        <v>8.0911481552543366E-2</v>
      </c>
      <c r="W11" s="5">
        <f t="shared" si="5"/>
        <v>0.79162130430141953</v>
      </c>
      <c r="X11" s="5">
        <f t="shared" si="6"/>
        <v>0.10075773090313331</v>
      </c>
      <c r="Y11" s="5">
        <f t="shared" si="7"/>
        <v>5.895509035605654E-2</v>
      </c>
      <c r="Z11" s="5">
        <f t="shared" si="8"/>
        <v>3.2684980950471225E-2</v>
      </c>
    </row>
    <row r="12" spans="1:26" x14ac:dyDescent="0.25">
      <c r="A12">
        <v>19.75</v>
      </c>
      <c r="D12" s="5">
        <v>38.758600000000001</v>
      </c>
      <c r="E12" s="5">
        <v>34.462899999999998</v>
      </c>
      <c r="F12" s="5">
        <f t="shared" si="0"/>
        <v>36.610749999999996</v>
      </c>
      <c r="G12" s="5">
        <f t="shared" si="1"/>
        <v>0.30600095618115952</v>
      </c>
      <c r="I12" s="5">
        <v>22.102499999999999</v>
      </c>
      <c r="J12" s="5">
        <v>24.517700000000001</v>
      </c>
      <c r="K12" s="5">
        <f t="shared" si="2"/>
        <v>23.310099999999998</v>
      </c>
      <c r="L12" s="5">
        <f t="shared" si="3"/>
        <v>0.36734764632973049</v>
      </c>
      <c r="P12" s="5">
        <v>0.78310000000000002</v>
      </c>
      <c r="Q12" s="5">
        <v>7.9405000000000001</v>
      </c>
      <c r="R12" s="5">
        <v>1.5521</v>
      </c>
      <c r="S12" s="5">
        <v>0.33900000000000002</v>
      </c>
      <c r="T12" s="5">
        <v>0.1159</v>
      </c>
      <c r="V12" s="5">
        <f t="shared" si="4"/>
        <v>8.838301186190084E-2</v>
      </c>
      <c r="W12" s="5">
        <f t="shared" si="5"/>
        <v>0.84752908528124671</v>
      </c>
      <c r="X12" s="5">
        <f t="shared" si="6"/>
        <v>0.12225302856062635</v>
      </c>
      <c r="Y12" s="5">
        <f t="shared" si="7"/>
        <v>6.065485775630703E-2</v>
      </c>
      <c r="Z12" s="5">
        <f t="shared" si="8"/>
        <v>2.9050531381592141E-2</v>
      </c>
    </row>
    <row r="13" spans="1:26" x14ac:dyDescent="0.25">
      <c r="A13">
        <v>19.5</v>
      </c>
      <c r="D13" s="5">
        <v>39.371200000000002</v>
      </c>
      <c r="E13" s="5">
        <v>34.611400000000003</v>
      </c>
      <c r="F13" s="5">
        <f t="shared" si="0"/>
        <v>36.991300000000003</v>
      </c>
      <c r="G13" s="5">
        <f t="shared" si="1"/>
        <v>0.30918167943525132</v>
      </c>
      <c r="I13" s="5">
        <v>22.451599999999999</v>
      </c>
      <c r="J13" s="5">
        <v>25.085899999999999</v>
      </c>
      <c r="K13" s="5">
        <f t="shared" si="2"/>
        <v>23.768749999999997</v>
      </c>
      <c r="L13" s="5">
        <f t="shared" si="3"/>
        <v>0.37457558606354246</v>
      </c>
      <c r="P13" s="5">
        <v>0.90620000000000001</v>
      </c>
      <c r="Q13" s="5">
        <v>8.0571000000000002</v>
      </c>
      <c r="R13" s="5">
        <v>1.7917000000000001</v>
      </c>
      <c r="S13" s="5">
        <v>0.54920000000000002</v>
      </c>
      <c r="T13" s="5">
        <v>9.7299999999999998E-2</v>
      </c>
      <c r="V13" s="5">
        <f t="shared" si="4"/>
        <v>0.10227644662144622</v>
      </c>
      <c r="W13" s="5">
        <f t="shared" si="5"/>
        <v>0.8599743836055076</v>
      </c>
      <c r="X13" s="5">
        <f t="shared" si="6"/>
        <v>0.14112541155342712</v>
      </c>
      <c r="Y13" s="5">
        <f t="shared" si="7"/>
        <v>9.8264448022902129E-2</v>
      </c>
      <c r="Z13" s="5">
        <f t="shared" si="8"/>
        <v>2.4388409865650693E-2</v>
      </c>
    </row>
    <row r="14" spans="1:26" x14ac:dyDescent="0.25">
      <c r="A14">
        <v>19.25</v>
      </c>
      <c r="D14" s="5">
        <v>38.582099999999997</v>
      </c>
      <c r="E14" s="5">
        <v>33.681899999999999</v>
      </c>
      <c r="F14" s="5">
        <f t="shared" si="0"/>
        <v>36.131999999999998</v>
      </c>
      <c r="G14" s="5">
        <f t="shared" si="1"/>
        <v>0.30199945504360487</v>
      </c>
      <c r="I14" s="5">
        <v>22.885899999999999</v>
      </c>
      <c r="J14" s="5">
        <v>25.252500000000001</v>
      </c>
      <c r="K14" s="5">
        <f t="shared" si="2"/>
        <v>24.069200000000002</v>
      </c>
      <c r="L14" s="5">
        <f t="shared" si="3"/>
        <v>0.37931042634049406</v>
      </c>
      <c r="P14" s="5">
        <v>1.0992999999999999</v>
      </c>
      <c r="Q14" s="5">
        <v>8.8000000000000007</v>
      </c>
      <c r="R14" s="5">
        <v>2.1562000000000001</v>
      </c>
      <c r="S14" s="5">
        <v>0.36549999999999999</v>
      </c>
      <c r="T14" s="5">
        <v>0.1159</v>
      </c>
      <c r="V14" s="5">
        <f t="shared" si="4"/>
        <v>0.12407029107366567</v>
      </c>
      <c r="W14" s="5">
        <f t="shared" si="5"/>
        <v>0.93926779805742355</v>
      </c>
      <c r="X14" s="5">
        <f t="shared" si="6"/>
        <v>0.16983569369397755</v>
      </c>
      <c r="Y14" s="5">
        <f t="shared" si="7"/>
        <v>6.5396314188584714E-2</v>
      </c>
      <c r="Z14" s="5">
        <f t="shared" si="8"/>
        <v>2.9050531381592141E-2</v>
      </c>
    </row>
    <row r="15" spans="1:26" x14ac:dyDescent="0.25">
      <c r="A15">
        <v>19</v>
      </c>
      <c r="D15" s="5">
        <v>38.478700000000003</v>
      </c>
      <c r="E15" s="5">
        <v>32.558100000000003</v>
      </c>
      <c r="F15" s="5">
        <f t="shared" si="0"/>
        <v>35.5184</v>
      </c>
      <c r="G15" s="5">
        <f t="shared" si="1"/>
        <v>0.29687084700599953</v>
      </c>
      <c r="I15" s="5">
        <v>22.489599999999999</v>
      </c>
      <c r="J15" s="5">
        <v>25.0303</v>
      </c>
      <c r="K15" s="5">
        <f t="shared" si="2"/>
        <v>23.75995</v>
      </c>
      <c r="L15" s="5">
        <f t="shared" si="3"/>
        <v>0.37443690543635938</v>
      </c>
      <c r="P15" s="5">
        <v>1.3346</v>
      </c>
      <c r="Q15" s="5">
        <v>8.8547999999999991</v>
      </c>
      <c r="R15" s="5">
        <v>2.6312000000000002</v>
      </c>
      <c r="S15" s="5">
        <v>0.3352</v>
      </c>
      <c r="T15" s="5">
        <v>0.1263</v>
      </c>
      <c r="V15" s="5">
        <f t="shared" si="4"/>
        <v>0.15062695394061149</v>
      </c>
      <c r="W15" s="5">
        <f t="shared" si="5"/>
        <v>0.94511687479987183</v>
      </c>
      <c r="X15" s="5">
        <f t="shared" si="6"/>
        <v>0.20724964161376205</v>
      </c>
      <c r="Y15" s="5">
        <f t="shared" si="7"/>
        <v>5.9974950796206829E-2</v>
      </c>
      <c r="Z15" s="5">
        <f t="shared" si="8"/>
        <v>3.1657309003408865E-2</v>
      </c>
    </row>
    <row r="16" spans="1:26" x14ac:dyDescent="0.25">
      <c r="A16">
        <v>18.75</v>
      </c>
      <c r="D16" s="5">
        <v>38.087200000000003</v>
      </c>
      <c r="E16" s="5">
        <v>32.746699999999997</v>
      </c>
      <c r="F16" s="5">
        <f t="shared" si="0"/>
        <v>35.41695</v>
      </c>
      <c r="G16" s="5">
        <f t="shared" si="1"/>
        <v>0.29602290488504929</v>
      </c>
      <c r="I16" s="5">
        <v>23.273</v>
      </c>
      <c r="J16" s="5">
        <v>25.143899999999999</v>
      </c>
      <c r="K16" s="5">
        <f t="shared" si="2"/>
        <v>24.208449999999999</v>
      </c>
      <c r="L16" s="5">
        <f t="shared" si="3"/>
        <v>0.38150488967404533</v>
      </c>
      <c r="P16" s="5">
        <v>1.75</v>
      </c>
      <c r="Q16" s="5">
        <v>9.0785999999999998</v>
      </c>
      <c r="R16" s="5">
        <v>3.5667</v>
      </c>
      <c r="S16" s="5">
        <v>0.31819999999999998</v>
      </c>
      <c r="T16" s="5">
        <v>0.11799999999999999</v>
      </c>
      <c r="V16" s="5">
        <f t="shared" si="4"/>
        <v>0.19751024231685158</v>
      </c>
      <c r="W16" s="5">
        <f t="shared" si="5"/>
        <v>0.96900416266410505</v>
      </c>
      <c r="X16" s="5">
        <f t="shared" si="6"/>
        <v>0.28093542746420075</v>
      </c>
      <c r="Y16" s="5">
        <f t="shared" si="7"/>
        <v>5.6933261764179628E-2</v>
      </c>
      <c r="Z16" s="5">
        <f t="shared" si="8"/>
        <v>2.9576899939843592E-2</v>
      </c>
    </row>
    <row r="17" spans="1:26" x14ac:dyDescent="0.25">
      <c r="A17">
        <v>18.5</v>
      </c>
      <c r="D17" s="5">
        <v>39.091299999999997</v>
      </c>
      <c r="E17" s="5">
        <v>31.8324</v>
      </c>
      <c r="F17" s="5">
        <f t="shared" si="0"/>
        <v>35.461849999999998</v>
      </c>
      <c r="G17" s="5">
        <f t="shared" si="1"/>
        <v>0.29639818927372019</v>
      </c>
      <c r="I17" s="5">
        <v>23.979299999999999</v>
      </c>
      <c r="J17" s="5">
        <v>26.4343</v>
      </c>
      <c r="K17" s="5">
        <f t="shared" si="2"/>
        <v>25.206800000000001</v>
      </c>
      <c r="L17" s="5">
        <f t="shared" si="3"/>
        <v>0.39723804923635042</v>
      </c>
      <c r="P17" s="5">
        <v>2.4098999999999999</v>
      </c>
      <c r="Q17" s="5">
        <v>9.3689999999999998</v>
      </c>
      <c r="R17" s="5">
        <v>4.7354000000000003</v>
      </c>
      <c r="S17" s="5">
        <v>0.40529999999999999</v>
      </c>
      <c r="T17" s="5">
        <v>0.12839999999999999</v>
      </c>
      <c r="V17" s="5">
        <f t="shared" si="4"/>
        <v>0.27198853311964605</v>
      </c>
      <c r="W17" s="5">
        <f t="shared" si="5"/>
        <v>1</v>
      </c>
      <c r="X17" s="5">
        <f t="shared" si="6"/>
        <v>0.37298949258809999</v>
      </c>
      <c r="Y17" s="5">
        <f t="shared" si="7"/>
        <v>7.2517444981213097E-2</v>
      </c>
      <c r="Z17" s="5">
        <f t="shared" si="8"/>
        <v>3.2183677561660316E-2</v>
      </c>
    </row>
    <row r="18" spans="1:26" x14ac:dyDescent="0.25">
      <c r="A18">
        <v>18.25</v>
      </c>
      <c r="D18" s="5">
        <v>37.9696</v>
      </c>
      <c r="E18" s="5">
        <v>30.933299999999999</v>
      </c>
      <c r="F18" s="5">
        <f t="shared" si="0"/>
        <v>34.451450000000001</v>
      </c>
      <c r="G18" s="5">
        <f t="shared" si="1"/>
        <v>0.28795303679458656</v>
      </c>
      <c r="I18" s="5">
        <v>23.732700000000001</v>
      </c>
      <c r="J18" s="5">
        <v>25.952000000000002</v>
      </c>
      <c r="K18" s="5">
        <f t="shared" si="2"/>
        <v>24.842350000000003</v>
      </c>
      <c r="L18" s="5">
        <f t="shared" si="3"/>
        <v>0.39149462257988521</v>
      </c>
      <c r="P18" s="5">
        <v>3.0754000000000001</v>
      </c>
      <c r="Q18" s="5">
        <v>8.4167000000000005</v>
      </c>
      <c r="R18" s="5">
        <v>5.6082999999999998</v>
      </c>
      <c r="S18" s="5">
        <v>0.3977</v>
      </c>
      <c r="T18" s="5">
        <v>0.1656</v>
      </c>
      <c r="V18" s="5">
        <f t="shared" si="4"/>
        <v>0.34709885669785445</v>
      </c>
      <c r="W18" s="5">
        <f t="shared" si="5"/>
        <v>0.89835628135339962</v>
      </c>
      <c r="X18" s="5">
        <f t="shared" si="6"/>
        <v>0.44174451393374187</v>
      </c>
      <c r="Y18" s="5">
        <f t="shared" si="7"/>
        <v>7.1157631061012694E-2</v>
      </c>
      <c r="Z18" s="5">
        <f t="shared" si="8"/>
        <v>4.1507920593543211E-2</v>
      </c>
    </row>
    <row r="19" spans="1:26" x14ac:dyDescent="0.25">
      <c r="A19">
        <v>18</v>
      </c>
      <c r="D19" s="5">
        <v>38.476700000000001</v>
      </c>
      <c r="E19" s="5">
        <v>31.078099999999999</v>
      </c>
      <c r="F19" s="5">
        <f t="shared" si="0"/>
        <v>34.7774</v>
      </c>
      <c r="G19" s="5">
        <f t="shared" si="1"/>
        <v>0.29067740085889138</v>
      </c>
      <c r="I19" s="5">
        <v>24.057600000000001</v>
      </c>
      <c r="J19" s="5">
        <v>26.285399999999999</v>
      </c>
      <c r="K19" s="5">
        <f t="shared" si="2"/>
        <v>25.171500000000002</v>
      </c>
      <c r="L19" s="5">
        <f t="shared" si="3"/>
        <v>0.39668175081139989</v>
      </c>
      <c r="P19" s="5">
        <v>4.2941000000000003</v>
      </c>
      <c r="Q19" s="5">
        <v>8.3880999999999997</v>
      </c>
      <c r="R19" s="5">
        <v>7.0228999999999999</v>
      </c>
      <c r="S19" s="5">
        <v>0.4375</v>
      </c>
      <c r="T19" s="5">
        <v>0.1532</v>
      </c>
      <c r="V19" s="5">
        <f t="shared" si="4"/>
        <v>0.48464498944730994</v>
      </c>
      <c r="W19" s="5">
        <f t="shared" si="5"/>
        <v>0.89530366100971281</v>
      </c>
      <c r="X19" s="5">
        <f t="shared" si="6"/>
        <v>0.5531671891491674</v>
      </c>
      <c r="Y19" s="5">
        <f t="shared" si="7"/>
        <v>7.8278761853641077E-2</v>
      </c>
      <c r="Z19" s="5">
        <f t="shared" si="8"/>
        <v>3.8399839582915582E-2</v>
      </c>
    </row>
    <row r="20" spans="1:26" x14ac:dyDescent="0.25">
      <c r="A20">
        <v>17.75</v>
      </c>
      <c r="D20" s="5">
        <v>38.695700000000002</v>
      </c>
      <c r="E20" s="5">
        <v>30.436199999999999</v>
      </c>
      <c r="F20" s="5">
        <f t="shared" si="0"/>
        <v>34.565950000000001</v>
      </c>
      <c r="G20" s="5">
        <f t="shared" si="1"/>
        <v>0.28891005377683199</v>
      </c>
      <c r="I20" s="5">
        <v>24.987300000000001</v>
      </c>
      <c r="J20" s="5">
        <v>26.598500000000001</v>
      </c>
      <c r="K20" s="5">
        <f t="shared" si="2"/>
        <v>25.792900000000003</v>
      </c>
      <c r="L20" s="5">
        <f t="shared" si="3"/>
        <v>0.40647449418999093</v>
      </c>
      <c r="P20" s="5">
        <v>5.2960000000000003</v>
      </c>
      <c r="Q20" s="5">
        <v>8.4405000000000001</v>
      </c>
      <c r="R20" s="5">
        <v>7.9562999999999997</v>
      </c>
      <c r="S20" s="5">
        <v>0.50570000000000004</v>
      </c>
      <c r="T20" s="5">
        <v>0.1615</v>
      </c>
      <c r="V20" s="5">
        <f t="shared" si="4"/>
        <v>0.59772242474859771</v>
      </c>
      <c r="W20" s="5">
        <f t="shared" si="5"/>
        <v>0.90089657380723664</v>
      </c>
      <c r="X20" s="5">
        <f t="shared" si="6"/>
        <v>0.62668756596669761</v>
      </c>
      <c r="Y20" s="5">
        <f t="shared" si="7"/>
        <v>9.0481302558597251E-2</v>
      </c>
      <c r="Z20" s="5">
        <f t="shared" si="8"/>
        <v>4.0480248646480851E-2</v>
      </c>
    </row>
    <row r="21" spans="1:26" x14ac:dyDescent="0.25">
      <c r="A21">
        <v>17.5</v>
      </c>
      <c r="D21" s="5">
        <v>39.304299999999998</v>
      </c>
      <c r="E21" s="5">
        <v>30.177099999999999</v>
      </c>
      <c r="F21" s="5">
        <f t="shared" si="0"/>
        <v>34.740699999999997</v>
      </c>
      <c r="G21" s="5">
        <f t="shared" si="1"/>
        <v>0.29037065393095768</v>
      </c>
      <c r="I21" s="5">
        <v>25.5945</v>
      </c>
      <c r="J21" s="5">
        <v>27.232299999999999</v>
      </c>
      <c r="K21" s="5">
        <f t="shared" si="2"/>
        <v>26.413399999999999</v>
      </c>
      <c r="L21" s="5">
        <f t="shared" si="3"/>
        <v>0.41625305432261994</v>
      </c>
      <c r="P21" s="5">
        <v>6.5772000000000004</v>
      </c>
      <c r="Q21" s="5">
        <v>8.1213999999999995</v>
      </c>
      <c r="R21" s="5">
        <v>9.5396000000000001</v>
      </c>
      <c r="S21" s="5">
        <v>0.54920000000000002</v>
      </c>
      <c r="T21" s="5">
        <v>0.1532</v>
      </c>
      <c r="V21" s="5">
        <f t="shared" si="4"/>
        <v>0.74232249472365497</v>
      </c>
      <c r="W21" s="5">
        <f t="shared" si="5"/>
        <v>0.86683744262994977</v>
      </c>
      <c r="X21" s="5">
        <f t="shared" si="6"/>
        <v>0.75139810015910768</v>
      </c>
      <c r="Y21" s="5">
        <f t="shared" si="7"/>
        <v>9.8264448022902129E-2</v>
      </c>
      <c r="Z21" s="5">
        <f t="shared" si="8"/>
        <v>3.8399839582915582E-2</v>
      </c>
    </row>
    <row r="22" spans="1:26" x14ac:dyDescent="0.25">
      <c r="A22">
        <v>17.25</v>
      </c>
      <c r="D22" s="5">
        <v>39.152099999999997</v>
      </c>
      <c r="E22" s="5">
        <v>29.676200000000001</v>
      </c>
      <c r="F22" s="5">
        <f t="shared" si="0"/>
        <v>34.414149999999999</v>
      </c>
      <c r="G22" s="5">
        <f t="shared" si="1"/>
        <v>0.28764127493050134</v>
      </c>
      <c r="I22" s="5">
        <v>26.120999999999999</v>
      </c>
      <c r="J22" s="5">
        <v>27.585899999999999</v>
      </c>
      <c r="K22" s="5">
        <f t="shared" si="2"/>
        <v>26.853449999999999</v>
      </c>
      <c r="L22" s="5">
        <f t="shared" si="3"/>
        <v>0.42318787363988575</v>
      </c>
      <c r="P22" s="5">
        <v>7.3289999999999997</v>
      </c>
      <c r="Q22" s="5">
        <v>8.2071000000000005</v>
      </c>
      <c r="R22" s="5">
        <v>10.845800000000001</v>
      </c>
      <c r="S22" s="5">
        <v>0.66100000000000003</v>
      </c>
      <c r="T22" s="5">
        <v>0.21329999999999999</v>
      </c>
      <c r="V22" s="5">
        <f t="shared" si="4"/>
        <v>0.82717289482297429</v>
      </c>
      <c r="W22" s="5">
        <f t="shared" si="5"/>
        <v>0.87598463016330463</v>
      </c>
      <c r="X22" s="5">
        <f t="shared" si="6"/>
        <v>0.85428251862820781</v>
      </c>
      <c r="Y22" s="5">
        <f t="shared" si="7"/>
        <v>0.11826802648058686</v>
      </c>
      <c r="Z22" s="5">
        <f t="shared" si="8"/>
        <v>5.3464006416683377E-2</v>
      </c>
    </row>
    <row r="23" spans="1:26" x14ac:dyDescent="0.25">
      <c r="A23">
        <v>17</v>
      </c>
      <c r="D23" s="5">
        <v>40.216999999999999</v>
      </c>
      <c r="E23" s="5">
        <v>29.973299999999998</v>
      </c>
      <c r="F23" s="5">
        <f t="shared" si="0"/>
        <v>35.095149999999997</v>
      </c>
      <c r="G23" s="5">
        <f t="shared" si="1"/>
        <v>0.29333322746245899</v>
      </c>
      <c r="I23" s="5">
        <v>26.8203</v>
      </c>
      <c r="J23" s="5">
        <v>28.643899999999999</v>
      </c>
      <c r="K23" s="5">
        <f t="shared" si="2"/>
        <v>27.732099999999999</v>
      </c>
      <c r="L23" s="5">
        <f t="shared" si="3"/>
        <v>0.43703466148925657</v>
      </c>
      <c r="P23" s="5">
        <v>7.9154</v>
      </c>
      <c r="Q23" s="5">
        <v>7.7595000000000001</v>
      </c>
      <c r="R23" s="5">
        <v>11.816700000000001</v>
      </c>
      <c r="S23" s="5">
        <v>0.65339999999999998</v>
      </c>
      <c r="T23" s="5">
        <v>0.20080000000000001</v>
      </c>
      <c r="V23" s="5">
        <f t="shared" si="4"/>
        <v>0.89335575544846102</v>
      </c>
      <c r="W23" s="5">
        <f t="shared" si="5"/>
        <v>0.82821005443483831</v>
      </c>
      <c r="X23" s="5">
        <f t="shared" si="6"/>
        <v>0.93075662817624727</v>
      </c>
      <c r="Y23" s="5">
        <f t="shared" si="7"/>
        <v>0.11690821256038646</v>
      </c>
      <c r="Z23" s="5">
        <f t="shared" si="8"/>
        <v>5.0330860236615205E-2</v>
      </c>
    </row>
    <row r="24" spans="1:26" x14ac:dyDescent="0.25">
      <c r="A24">
        <v>16.75</v>
      </c>
      <c r="D24" s="5">
        <v>40.752499999999998</v>
      </c>
      <c r="E24" s="5">
        <v>29.5276</v>
      </c>
      <c r="F24" s="5">
        <f t="shared" si="0"/>
        <v>35.140050000000002</v>
      </c>
      <c r="G24" s="5">
        <f t="shared" si="1"/>
        <v>0.29370851185112995</v>
      </c>
      <c r="I24" s="5">
        <v>27.4389</v>
      </c>
      <c r="J24" s="5">
        <v>28.813099999999999</v>
      </c>
      <c r="K24" s="5">
        <f t="shared" si="2"/>
        <v>28.125999999999998</v>
      </c>
      <c r="L24" s="5">
        <f t="shared" si="3"/>
        <v>0.4432421954719199</v>
      </c>
      <c r="P24" s="5">
        <v>8.3419000000000008</v>
      </c>
      <c r="Q24" s="5">
        <v>7.5738000000000003</v>
      </c>
      <c r="R24" s="5">
        <v>12.1729</v>
      </c>
      <c r="S24" s="5">
        <v>0.73299999999999998</v>
      </c>
      <c r="T24" s="5">
        <v>0.20080000000000001</v>
      </c>
      <c r="V24" s="5">
        <f t="shared" si="4"/>
        <v>0.94149182307596813</v>
      </c>
      <c r="W24" s="5">
        <f t="shared" si="5"/>
        <v>0.80838936919628568</v>
      </c>
      <c r="X24" s="5">
        <f t="shared" si="6"/>
        <v>0.95881315080577834</v>
      </c>
      <c r="Y24" s="5">
        <f t="shared" si="7"/>
        <v>0.13115047414564321</v>
      </c>
      <c r="Z24" s="5">
        <f t="shared" si="8"/>
        <v>5.0330860236615205E-2</v>
      </c>
    </row>
    <row r="25" spans="1:26" x14ac:dyDescent="0.25">
      <c r="A25">
        <v>16.5</v>
      </c>
      <c r="D25" s="5">
        <v>41.002000000000002</v>
      </c>
      <c r="E25" s="5">
        <v>29.367599999999999</v>
      </c>
      <c r="F25" s="5">
        <f t="shared" si="0"/>
        <v>35.184800000000003</v>
      </c>
      <c r="G25" s="5">
        <f t="shared" si="1"/>
        <v>0.29408254250576299</v>
      </c>
      <c r="I25" s="5">
        <v>27.837599999999998</v>
      </c>
      <c r="J25" s="5">
        <v>30.047999999999998</v>
      </c>
      <c r="K25" s="5">
        <f t="shared" si="2"/>
        <v>28.942799999999998</v>
      </c>
      <c r="L25" s="5">
        <f t="shared" si="3"/>
        <v>0.45611427914046371</v>
      </c>
      <c r="P25" s="5">
        <v>8.7629000000000001</v>
      </c>
      <c r="Q25" s="5">
        <v>7.1024000000000003</v>
      </c>
      <c r="R25" s="5">
        <v>12.4146</v>
      </c>
      <c r="S25" s="5">
        <v>1.0832999999999999</v>
      </c>
      <c r="T25" s="5">
        <v>0.20910000000000001</v>
      </c>
      <c r="V25" s="5">
        <f t="shared" si="4"/>
        <v>0.98900714422762204</v>
      </c>
      <c r="W25" s="5">
        <f t="shared" si="5"/>
        <v>0.75807450101398233</v>
      </c>
      <c r="X25" s="5">
        <f t="shared" si="6"/>
        <v>0.97785094283148755</v>
      </c>
      <c r="Y25" s="5">
        <f t="shared" si="7"/>
        <v>0.19382716049382714</v>
      </c>
      <c r="Z25" s="5">
        <f t="shared" si="8"/>
        <v>5.2411269300180474E-2</v>
      </c>
    </row>
    <row r="26" spans="1:26" x14ac:dyDescent="0.25">
      <c r="A26">
        <v>16.25</v>
      </c>
      <c r="D26" s="5">
        <v>43.083199999999998</v>
      </c>
      <c r="E26" s="5">
        <v>28.777100000000001</v>
      </c>
      <c r="F26" s="5">
        <f t="shared" si="0"/>
        <v>35.930149999999998</v>
      </c>
      <c r="G26" s="5">
        <f t="shared" si="1"/>
        <v>0.3003123469399695</v>
      </c>
      <c r="I26" s="5">
        <v>28.336400000000001</v>
      </c>
      <c r="J26" s="5">
        <v>29.9268</v>
      </c>
      <c r="K26" s="5">
        <f t="shared" si="2"/>
        <v>29.131599999999999</v>
      </c>
      <c r="L26" s="5">
        <f t="shared" si="3"/>
        <v>0.45908960896002921</v>
      </c>
      <c r="P26" s="5">
        <v>8.8603000000000005</v>
      </c>
      <c r="Q26" s="5">
        <v>7.2</v>
      </c>
      <c r="R26" s="5">
        <v>12.6958</v>
      </c>
      <c r="S26" s="5">
        <v>1.161</v>
      </c>
      <c r="T26" s="5">
        <v>0.26290000000000002</v>
      </c>
      <c r="V26" s="5">
        <f t="shared" si="4"/>
        <v>1</v>
      </c>
      <c r="W26" s="5">
        <f t="shared" si="5"/>
        <v>0.76849183477425553</v>
      </c>
      <c r="X26" s="5">
        <f t="shared" si="6"/>
        <v>1</v>
      </c>
      <c r="Y26" s="5">
        <f t="shared" si="7"/>
        <v>0.2077294685990338</v>
      </c>
      <c r="Z26" s="5">
        <f t="shared" si="8"/>
        <v>6.5896330459193908E-2</v>
      </c>
    </row>
    <row r="27" spans="1:26" x14ac:dyDescent="0.25">
      <c r="A27">
        <v>16</v>
      </c>
      <c r="D27" s="5">
        <v>44.314399999999999</v>
      </c>
      <c r="E27" s="5">
        <v>29.727599999999999</v>
      </c>
      <c r="F27" s="5">
        <f t="shared" si="0"/>
        <v>37.021000000000001</v>
      </c>
      <c r="G27" s="5">
        <f t="shared" si="1"/>
        <v>0.30942991877475079</v>
      </c>
      <c r="I27" s="5">
        <v>28.630199999999999</v>
      </c>
      <c r="J27" s="5">
        <v>30.416699999999999</v>
      </c>
      <c r="K27" s="5">
        <f t="shared" si="2"/>
        <v>29.523449999999997</v>
      </c>
      <c r="L27" s="5">
        <f t="shared" si="3"/>
        <v>0.46526483666022372</v>
      </c>
      <c r="P27" s="5">
        <v>8.7794000000000008</v>
      </c>
      <c r="Q27" s="5">
        <v>6.2832999999999997</v>
      </c>
      <c r="R27" s="5">
        <v>12.1021</v>
      </c>
      <c r="S27" s="5">
        <v>1.1856</v>
      </c>
      <c r="T27" s="5">
        <v>0.26290000000000002</v>
      </c>
      <c r="V27" s="5">
        <f t="shared" si="4"/>
        <v>0.99086938365518096</v>
      </c>
      <c r="W27" s="5">
        <f t="shared" si="5"/>
        <v>0.67064788131070552</v>
      </c>
      <c r="X27" s="5">
        <f t="shared" si="6"/>
        <v>0.95323650341057675</v>
      </c>
      <c r="Y27" s="5">
        <f t="shared" si="7"/>
        <v>0.2121309715512614</v>
      </c>
      <c r="Z27" s="5">
        <f t="shared" si="8"/>
        <v>6.5896330459193908E-2</v>
      </c>
    </row>
    <row r="28" spans="1:26" x14ac:dyDescent="0.25">
      <c r="A28">
        <v>15.75</v>
      </c>
      <c r="D28" s="5">
        <v>45.492899999999999</v>
      </c>
      <c r="E28" s="5">
        <v>29.7486</v>
      </c>
      <c r="F28" s="5">
        <f t="shared" si="0"/>
        <v>37.620750000000001</v>
      </c>
      <c r="G28" s="5">
        <f t="shared" si="1"/>
        <v>0.31444276536952559</v>
      </c>
      <c r="I28" s="5">
        <v>29.760400000000001</v>
      </c>
      <c r="J28" s="5">
        <v>31.643899999999999</v>
      </c>
      <c r="K28" s="5">
        <f t="shared" si="2"/>
        <v>30.70215</v>
      </c>
      <c r="L28" s="5">
        <f t="shared" si="3"/>
        <v>0.48384016112167411</v>
      </c>
      <c r="P28" s="5">
        <v>8.7554999999999996</v>
      </c>
      <c r="Q28" s="5">
        <v>5.9690000000000003</v>
      </c>
      <c r="R28" s="5">
        <v>11.762499999999999</v>
      </c>
      <c r="S28" s="5">
        <v>1.3504</v>
      </c>
      <c r="T28" s="5">
        <v>0.33950000000000002</v>
      </c>
      <c r="V28" s="5">
        <f t="shared" si="4"/>
        <v>0.98817195806011071</v>
      </c>
      <c r="W28" s="5">
        <f t="shared" si="5"/>
        <v>0.63710107802326832</v>
      </c>
      <c r="X28" s="5">
        <f t="shared" si="6"/>
        <v>0.92648749980308442</v>
      </c>
      <c r="Y28" s="5">
        <f t="shared" si="7"/>
        <v>0.2416174628735015</v>
      </c>
      <c r="Z28" s="5">
        <f t="shared" si="8"/>
        <v>8.5096250250651706E-2</v>
      </c>
    </row>
    <row r="29" spans="1:26" x14ac:dyDescent="0.25">
      <c r="A29">
        <v>15.5</v>
      </c>
      <c r="D29" s="5">
        <v>45.4848</v>
      </c>
      <c r="E29" s="5">
        <v>29.0381</v>
      </c>
      <c r="F29" s="5">
        <f t="shared" si="0"/>
        <v>37.261449999999996</v>
      </c>
      <c r="G29" s="5">
        <f t="shared" si="1"/>
        <v>0.31143965443746624</v>
      </c>
      <c r="I29" s="5">
        <v>30.03</v>
      </c>
      <c r="J29" s="5">
        <v>32.305599999999998</v>
      </c>
      <c r="K29" s="5">
        <f t="shared" si="2"/>
        <v>31.1678</v>
      </c>
      <c r="L29" s="5">
        <f t="shared" si="3"/>
        <v>0.49117841499074538</v>
      </c>
      <c r="P29" s="5">
        <v>8.125</v>
      </c>
      <c r="Q29" s="5">
        <v>5.6547999999999998</v>
      </c>
      <c r="R29" s="5">
        <v>11.1646</v>
      </c>
      <c r="S29" s="5">
        <v>1.6326000000000001</v>
      </c>
      <c r="T29" s="5">
        <v>0.30430000000000001</v>
      </c>
      <c r="V29" s="5">
        <f t="shared" si="4"/>
        <v>0.91701183932823938</v>
      </c>
      <c r="W29" s="5">
        <f t="shared" si="5"/>
        <v>0.60356494823353612</v>
      </c>
      <c r="X29" s="5">
        <f t="shared" si="6"/>
        <v>0.87939318514784415</v>
      </c>
      <c r="Y29" s="5">
        <f t="shared" si="7"/>
        <v>0.29210950080515297</v>
      </c>
      <c r="Z29" s="5">
        <f t="shared" si="8"/>
        <v>7.627331060757972E-2</v>
      </c>
    </row>
    <row r="30" spans="1:26" x14ac:dyDescent="0.25">
      <c r="A30">
        <v>15.25</v>
      </c>
      <c r="D30" s="5">
        <v>45.730200000000004</v>
      </c>
      <c r="E30" s="5">
        <v>29.165700000000001</v>
      </c>
      <c r="F30" s="5">
        <f t="shared" si="0"/>
        <v>37.447950000000006</v>
      </c>
      <c r="G30" s="5">
        <f t="shared" si="1"/>
        <v>0.31299846375789231</v>
      </c>
      <c r="I30" s="5">
        <v>30.087599999999998</v>
      </c>
      <c r="J30" s="5">
        <v>32.439399999999999</v>
      </c>
      <c r="K30" s="5">
        <f t="shared" si="2"/>
        <v>31.263500000000001</v>
      </c>
      <c r="L30" s="5">
        <f t="shared" si="3"/>
        <v>0.49268656681136203</v>
      </c>
      <c r="P30" s="5">
        <v>7.9798</v>
      </c>
      <c r="Q30" s="5">
        <v>5.1833</v>
      </c>
      <c r="R30" s="5">
        <v>10.566700000000001</v>
      </c>
      <c r="S30" s="5">
        <v>1.8996</v>
      </c>
      <c r="T30" s="5">
        <v>0.34370000000000001</v>
      </c>
      <c r="V30" s="5">
        <f t="shared" si="4"/>
        <v>0.90062413236572125</v>
      </c>
      <c r="W30" s="5">
        <f t="shared" si="5"/>
        <v>0.55323940655352766</v>
      </c>
      <c r="X30" s="5">
        <f t="shared" si="6"/>
        <v>0.83229887049260387</v>
      </c>
      <c r="Y30" s="5">
        <f t="shared" si="7"/>
        <v>0.33988191089640363</v>
      </c>
      <c r="Z30" s="5">
        <f t="shared" si="8"/>
        <v>8.6148987367154609E-2</v>
      </c>
    </row>
    <row r="31" spans="1:26" x14ac:dyDescent="0.25">
      <c r="A31">
        <v>15</v>
      </c>
      <c r="D31" s="5">
        <v>46.426000000000002</v>
      </c>
      <c r="E31" s="5">
        <v>29.942900000000002</v>
      </c>
      <c r="F31" s="5">
        <f t="shared" si="0"/>
        <v>38.184449999999998</v>
      </c>
      <c r="G31" s="5">
        <f t="shared" si="1"/>
        <v>0.31915429788386407</v>
      </c>
      <c r="I31" s="5">
        <v>30.798400000000001</v>
      </c>
      <c r="J31" s="5">
        <v>33.681800000000003</v>
      </c>
      <c r="K31" s="5">
        <f t="shared" si="2"/>
        <v>32.240099999999998</v>
      </c>
      <c r="L31" s="5">
        <f t="shared" si="3"/>
        <v>0.50807696459625418</v>
      </c>
      <c r="P31" s="5">
        <v>7.1195000000000004</v>
      </c>
      <c r="Q31" s="5">
        <v>4.6976000000000004</v>
      </c>
      <c r="R31" s="5">
        <v>9.6958000000000002</v>
      </c>
      <c r="S31" s="5">
        <v>2.4830000000000001</v>
      </c>
      <c r="T31" s="5">
        <v>0.41820000000000002</v>
      </c>
      <c r="V31" s="5">
        <f t="shared" si="4"/>
        <v>0.80352809724275698</v>
      </c>
      <c r="W31" s="5">
        <f t="shared" si="5"/>
        <v>0.50139822819938096</v>
      </c>
      <c r="X31" s="5">
        <f t="shared" si="6"/>
        <v>0.76370138155925582</v>
      </c>
      <c r="Y31" s="5">
        <f t="shared" si="7"/>
        <v>0.44426552156020754</v>
      </c>
      <c r="Z31" s="5">
        <f t="shared" si="8"/>
        <v>0.10482253860036095</v>
      </c>
    </row>
    <row r="32" spans="1:26" x14ac:dyDescent="0.25">
      <c r="A32">
        <v>14.75</v>
      </c>
      <c r="D32" s="5">
        <v>46.352899999999998</v>
      </c>
      <c r="E32" s="5">
        <v>30.118099999999998</v>
      </c>
      <c r="F32" s="5">
        <f t="shared" si="0"/>
        <v>38.235500000000002</v>
      </c>
      <c r="G32" s="5">
        <f t="shared" si="1"/>
        <v>0.31958098536808799</v>
      </c>
      <c r="I32" s="5">
        <v>30.546099999999999</v>
      </c>
      <c r="J32" s="5">
        <v>33.853499999999997</v>
      </c>
      <c r="K32" s="5">
        <f t="shared" si="2"/>
        <v>32.199799999999996</v>
      </c>
      <c r="L32" s="5">
        <f t="shared" si="3"/>
        <v>0.50744187036040411</v>
      </c>
      <c r="P32" s="5">
        <v>6.4870999999999999</v>
      </c>
      <c r="Q32" s="5">
        <v>4.0999999999999996</v>
      </c>
      <c r="R32" s="5">
        <v>9.1333000000000002</v>
      </c>
      <c r="S32" s="5">
        <v>3.1231</v>
      </c>
      <c r="T32" s="5">
        <v>0.44719999999999999</v>
      </c>
      <c r="V32" s="5">
        <f t="shared" si="4"/>
        <v>0.73215353881922729</v>
      </c>
      <c r="W32" s="5">
        <f t="shared" si="5"/>
        <v>0.4376134059131177</v>
      </c>
      <c r="X32" s="5">
        <f t="shared" si="6"/>
        <v>0.71939539060161628</v>
      </c>
      <c r="Y32" s="5">
        <f t="shared" si="7"/>
        <v>0.55879405976024332</v>
      </c>
      <c r="Z32" s="5">
        <f t="shared" si="8"/>
        <v>0.11209143773811911</v>
      </c>
    </row>
    <row r="33" spans="1:26" x14ac:dyDescent="0.25">
      <c r="A33">
        <v>14.5</v>
      </c>
      <c r="D33" s="5">
        <v>46.967500000000001</v>
      </c>
      <c r="E33" s="5">
        <v>29.4648</v>
      </c>
      <c r="F33" s="5">
        <f t="shared" si="0"/>
        <v>38.216149999999999</v>
      </c>
      <c r="G33" s="5">
        <f t="shared" si="1"/>
        <v>0.31941925367720192</v>
      </c>
      <c r="I33" s="5">
        <v>31.3779</v>
      </c>
      <c r="J33" s="5">
        <v>34.593400000000003</v>
      </c>
      <c r="K33" s="5">
        <f t="shared" si="2"/>
        <v>32.98565</v>
      </c>
      <c r="L33" s="5">
        <f t="shared" si="3"/>
        <v>0.51982620795947998</v>
      </c>
      <c r="P33" s="5">
        <v>5.5643000000000002</v>
      </c>
      <c r="Q33" s="5">
        <v>3.5714000000000001</v>
      </c>
      <c r="R33" s="5">
        <v>8.4375</v>
      </c>
      <c r="S33" s="5">
        <v>3.7726999999999999</v>
      </c>
      <c r="T33" s="5">
        <v>0.57140000000000002</v>
      </c>
      <c r="V33" s="5">
        <f t="shared" si="4"/>
        <v>0.62800356647066125</v>
      </c>
      <c r="W33" s="5">
        <f t="shared" si="5"/>
        <v>0.38119329704344118</v>
      </c>
      <c r="X33" s="5">
        <f t="shared" si="6"/>
        <v>0.664589864364593</v>
      </c>
      <c r="Y33" s="5">
        <f t="shared" si="7"/>
        <v>0.67502236536052951</v>
      </c>
      <c r="Z33" s="5">
        <f t="shared" si="8"/>
        <v>0.14322237818327654</v>
      </c>
    </row>
    <row r="34" spans="1:26" x14ac:dyDescent="0.25">
      <c r="A34">
        <v>14.25</v>
      </c>
      <c r="D34" s="5">
        <v>46.876300000000001</v>
      </c>
      <c r="E34" s="5">
        <v>30.272400000000001</v>
      </c>
      <c r="F34" s="5">
        <f t="shared" si="0"/>
        <v>38.574350000000003</v>
      </c>
      <c r="G34" s="5">
        <f t="shared" si="1"/>
        <v>0.32241317055965019</v>
      </c>
      <c r="I34" s="5">
        <v>31.423999999999999</v>
      </c>
      <c r="J34" s="5">
        <v>34.906599999999997</v>
      </c>
      <c r="K34" s="5">
        <f t="shared" si="2"/>
        <v>33.165300000000002</v>
      </c>
      <c r="L34" s="5">
        <f t="shared" si="3"/>
        <v>0.52265734144509945</v>
      </c>
      <c r="P34" s="5">
        <v>4.7206000000000001</v>
      </c>
      <c r="Q34" s="5">
        <v>2.9548000000000001</v>
      </c>
      <c r="R34" s="5">
        <v>7.8270999999999997</v>
      </c>
      <c r="S34" s="5">
        <v>4.4696999999999996</v>
      </c>
      <c r="T34" s="5">
        <v>0.5776</v>
      </c>
      <c r="V34" s="5">
        <f t="shared" si="4"/>
        <v>0.53278105707481682</v>
      </c>
      <c r="W34" s="5">
        <f t="shared" si="5"/>
        <v>0.3153805101931903</v>
      </c>
      <c r="X34" s="5">
        <f t="shared" si="6"/>
        <v>0.61651097213251627</v>
      </c>
      <c r="Y34" s="5">
        <f t="shared" si="7"/>
        <v>0.79973161567364448</v>
      </c>
      <c r="Z34" s="5">
        <f t="shared" si="8"/>
        <v>0.14477641868859034</v>
      </c>
    </row>
    <row r="35" spans="1:26" x14ac:dyDescent="0.25">
      <c r="A35">
        <v>14</v>
      </c>
      <c r="D35" s="5">
        <v>47.095300000000002</v>
      </c>
      <c r="E35" s="5">
        <v>31.150500000000001</v>
      </c>
      <c r="F35" s="5">
        <f t="shared" si="0"/>
        <v>39.122900000000001</v>
      </c>
      <c r="G35" s="5">
        <f t="shared" si="1"/>
        <v>0.3269980759361632</v>
      </c>
      <c r="I35" s="5">
        <v>32.695900000000002</v>
      </c>
      <c r="J35" s="5">
        <v>35.2727</v>
      </c>
      <c r="K35" s="5">
        <f t="shared" si="2"/>
        <v>33.984300000000005</v>
      </c>
      <c r="L35" s="5">
        <f t="shared" si="3"/>
        <v>0.53556409527043913</v>
      </c>
      <c r="P35" s="5">
        <v>4.1562000000000001</v>
      </c>
      <c r="Q35" s="5">
        <v>2.6118999999999999</v>
      </c>
      <c r="R35" s="5">
        <v>7.1041999999999996</v>
      </c>
      <c r="S35" s="5">
        <v>4.9659000000000004</v>
      </c>
      <c r="T35" s="5">
        <v>0.71430000000000005</v>
      </c>
      <c r="V35" s="5">
        <f t="shared" si="4"/>
        <v>0.46908118235274199</v>
      </c>
      <c r="W35" s="5">
        <f t="shared" si="5"/>
        <v>0.2787810865620664</v>
      </c>
      <c r="X35" s="5">
        <f t="shared" si="6"/>
        <v>0.55957088170891156</v>
      </c>
      <c r="Y35" s="5">
        <f t="shared" si="7"/>
        <v>0.88851315083199145</v>
      </c>
      <c r="Z35" s="5">
        <f t="shared" si="8"/>
        <v>0.17904050531381593</v>
      </c>
    </row>
    <row r="36" spans="1:26" x14ac:dyDescent="0.25">
      <c r="A36">
        <v>13.75</v>
      </c>
      <c r="D36" s="5">
        <v>47.409700000000001</v>
      </c>
      <c r="E36" s="5">
        <v>31.9619</v>
      </c>
      <c r="F36" s="5">
        <f t="shared" si="0"/>
        <v>39.6858</v>
      </c>
      <c r="G36" s="5">
        <f t="shared" si="1"/>
        <v>0.33170292186896638</v>
      </c>
      <c r="I36" s="5">
        <v>31.989599999999999</v>
      </c>
      <c r="J36" s="5">
        <v>36.277799999999999</v>
      </c>
      <c r="K36" s="5">
        <f t="shared" si="2"/>
        <v>34.133699999999997</v>
      </c>
      <c r="L36" s="5">
        <f t="shared" si="3"/>
        <v>0.53791851410011626</v>
      </c>
      <c r="P36" s="5">
        <v>3.4375</v>
      </c>
      <c r="Q36" s="5">
        <v>2.4</v>
      </c>
      <c r="R36" s="5">
        <v>6.3125</v>
      </c>
      <c r="S36" s="5">
        <v>5.3352000000000004</v>
      </c>
      <c r="T36" s="5">
        <v>0.7681</v>
      </c>
      <c r="V36" s="5">
        <f t="shared" si="4"/>
        <v>0.38796654740810127</v>
      </c>
      <c r="W36" s="5">
        <f t="shared" si="5"/>
        <v>0.25616394492475186</v>
      </c>
      <c r="X36" s="5">
        <f t="shared" si="6"/>
        <v>0.49721167630239921</v>
      </c>
      <c r="Y36" s="5">
        <f t="shared" si="7"/>
        <v>0.95458937198067628</v>
      </c>
      <c r="Z36" s="5">
        <f t="shared" si="8"/>
        <v>0.19252556647282937</v>
      </c>
    </row>
    <row r="37" spans="1:26" x14ac:dyDescent="0.25">
      <c r="A37">
        <v>13.5</v>
      </c>
      <c r="D37" s="5">
        <v>46.421900000000001</v>
      </c>
      <c r="E37" s="5">
        <v>32.731400000000001</v>
      </c>
      <c r="F37" s="5">
        <f t="shared" si="0"/>
        <v>39.576650000000001</v>
      </c>
      <c r="G37" s="5">
        <f t="shared" si="1"/>
        <v>0.33079062140073856</v>
      </c>
      <c r="I37" s="5">
        <v>32.085299999999997</v>
      </c>
      <c r="J37" s="5">
        <v>35.924199999999999</v>
      </c>
      <c r="K37" s="5">
        <f t="shared" si="2"/>
        <v>34.004750000000001</v>
      </c>
      <c r="L37" s="5">
        <f t="shared" si="3"/>
        <v>0.53588637013701801</v>
      </c>
      <c r="P37" s="5">
        <v>2.9742999999999999</v>
      </c>
      <c r="Q37" s="5">
        <v>2.0548000000000002</v>
      </c>
      <c r="R37" s="5">
        <v>6.0167000000000002</v>
      </c>
      <c r="S37" s="5">
        <v>5.4602000000000004</v>
      </c>
      <c r="T37" s="5">
        <v>0.91300000000000003</v>
      </c>
      <c r="V37" s="5">
        <f t="shared" si="4"/>
        <v>0.33568840784172088</v>
      </c>
      <c r="W37" s="5">
        <f t="shared" si="5"/>
        <v>0.21931903084640839</v>
      </c>
      <c r="X37" s="5">
        <f t="shared" si="6"/>
        <v>0.47391263252414184</v>
      </c>
      <c r="Y37" s="5">
        <f t="shared" si="7"/>
        <v>0.97695473251028808</v>
      </c>
      <c r="Z37" s="5">
        <f t="shared" si="8"/>
        <v>0.22884499699217969</v>
      </c>
    </row>
    <row r="38" spans="1:26" x14ac:dyDescent="0.25">
      <c r="A38">
        <v>13.25</v>
      </c>
      <c r="D38" s="5">
        <v>45.845799999999997</v>
      </c>
      <c r="E38" s="5">
        <v>33.683799999999998</v>
      </c>
      <c r="F38" s="5">
        <f t="shared" si="0"/>
        <v>39.764799999999994</v>
      </c>
      <c r="G38" s="5">
        <f t="shared" si="1"/>
        <v>0.33236322179558114</v>
      </c>
      <c r="I38" s="5">
        <v>32.255800000000001</v>
      </c>
      <c r="J38" s="5">
        <v>36.007599999999996</v>
      </c>
      <c r="K38" s="5">
        <f t="shared" si="2"/>
        <v>34.131699999999995</v>
      </c>
      <c r="L38" s="5">
        <f t="shared" si="3"/>
        <v>0.53788699577575649</v>
      </c>
      <c r="P38" s="5">
        <v>2.7151000000000001</v>
      </c>
      <c r="Q38" s="5">
        <v>1.931</v>
      </c>
      <c r="R38" s="5">
        <v>5.6813000000000002</v>
      </c>
      <c r="S38" s="5">
        <v>5.3635999999999999</v>
      </c>
      <c r="T38" s="5">
        <v>0.8861</v>
      </c>
      <c r="V38" s="5">
        <f t="shared" si="4"/>
        <v>0.30643431937970494</v>
      </c>
      <c r="W38" s="5">
        <f t="shared" si="5"/>
        <v>0.20610524068737326</v>
      </c>
      <c r="X38" s="5">
        <f t="shared" si="6"/>
        <v>0.44749444698246665</v>
      </c>
      <c r="Y38" s="5">
        <f t="shared" si="7"/>
        <v>0.95967078189300403</v>
      </c>
      <c r="Z38" s="5">
        <f t="shared" si="8"/>
        <v>0.22210246641267295</v>
      </c>
    </row>
    <row r="39" spans="1:26" x14ac:dyDescent="0.25">
      <c r="A39">
        <v>13</v>
      </c>
      <c r="D39" s="5">
        <v>45.4544</v>
      </c>
      <c r="E39" s="5">
        <v>33.687600000000003</v>
      </c>
      <c r="F39" s="5">
        <f t="shared" si="0"/>
        <v>39.570999999999998</v>
      </c>
      <c r="G39" s="5">
        <f t="shared" si="1"/>
        <v>0.33074339741864517</v>
      </c>
      <c r="I39" s="5">
        <v>31.980399999999999</v>
      </c>
      <c r="J39" s="5">
        <v>36.681800000000003</v>
      </c>
      <c r="K39" s="5">
        <f t="shared" si="2"/>
        <v>34.331099999999999</v>
      </c>
      <c r="L39" s="5">
        <f t="shared" si="3"/>
        <v>0.54102937271442897</v>
      </c>
      <c r="P39" s="5">
        <v>2.2334999999999998</v>
      </c>
      <c r="Q39" s="5">
        <v>1.831</v>
      </c>
      <c r="R39" s="5">
        <v>5.2</v>
      </c>
      <c r="S39" s="5">
        <v>4.9222999999999999</v>
      </c>
      <c r="T39" s="5">
        <v>0.91100000000000003</v>
      </c>
      <c r="V39" s="5">
        <f t="shared" si="4"/>
        <v>0.25207950069410739</v>
      </c>
      <c r="W39" s="5">
        <f t="shared" si="5"/>
        <v>0.19543174298217525</v>
      </c>
      <c r="X39" s="5">
        <f t="shared" si="6"/>
        <v>0.40958427196395658</v>
      </c>
      <c r="Y39" s="5">
        <f t="shared" si="7"/>
        <v>0.88071211307926278</v>
      </c>
      <c r="Z39" s="5">
        <f t="shared" si="8"/>
        <v>0.22834369360336879</v>
      </c>
    </row>
    <row r="40" spans="1:26" x14ac:dyDescent="0.25">
      <c r="A40">
        <v>12.75</v>
      </c>
      <c r="D40" s="5">
        <v>44.7911</v>
      </c>
      <c r="E40" s="5">
        <v>34.0381</v>
      </c>
      <c r="F40" s="5">
        <f t="shared" si="0"/>
        <v>39.4146</v>
      </c>
      <c r="G40" s="5">
        <f t="shared" si="1"/>
        <v>0.32943617072848635</v>
      </c>
      <c r="I40" s="5">
        <v>32.154400000000003</v>
      </c>
      <c r="J40" s="5">
        <v>37.333300000000001</v>
      </c>
      <c r="K40" s="5">
        <f t="shared" si="2"/>
        <v>34.743850000000002</v>
      </c>
      <c r="L40" s="5">
        <f t="shared" si="3"/>
        <v>0.54753396690418354</v>
      </c>
      <c r="P40" s="5">
        <v>1.9338</v>
      </c>
      <c r="Q40" s="5">
        <v>1.619</v>
      </c>
      <c r="R40" s="5">
        <v>4.8624999999999998</v>
      </c>
      <c r="S40" s="5">
        <v>5.0170000000000003</v>
      </c>
      <c r="T40" s="5">
        <v>0.93579999999999997</v>
      </c>
      <c r="V40" s="5">
        <f t="shared" si="4"/>
        <v>0.21825446090990144</v>
      </c>
      <c r="W40" s="5">
        <f t="shared" si="5"/>
        <v>0.17280392784715551</v>
      </c>
      <c r="X40" s="5">
        <f t="shared" si="6"/>
        <v>0.38300067738937282</v>
      </c>
      <c r="Y40" s="5">
        <f t="shared" si="7"/>
        <v>0.89765611021649672</v>
      </c>
      <c r="Z40" s="5">
        <f t="shared" si="8"/>
        <v>0.23455985562462403</v>
      </c>
    </row>
    <row r="41" spans="1:26" x14ac:dyDescent="0.25">
      <c r="A41">
        <v>12.5</v>
      </c>
      <c r="D41" s="5">
        <v>45.247500000000002</v>
      </c>
      <c r="E41" s="5">
        <v>34.441899999999997</v>
      </c>
      <c r="F41" s="5">
        <f t="shared" si="0"/>
        <v>39.844700000000003</v>
      </c>
      <c r="G41" s="5">
        <f t="shared" si="1"/>
        <v>0.3330310441264232</v>
      </c>
      <c r="I41" s="5">
        <v>32.809899999999999</v>
      </c>
      <c r="J41" s="5">
        <v>39.169199999999996</v>
      </c>
      <c r="K41" s="5">
        <f t="shared" si="2"/>
        <v>35.989549999999994</v>
      </c>
      <c r="L41" s="5">
        <f t="shared" si="3"/>
        <v>0.56716515523168709</v>
      </c>
      <c r="P41" s="5">
        <v>2.0495999999999999</v>
      </c>
      <c r="Q41" s="5">
        <v>1.5119</v>
      </c>
      <c r="R41" s="5">
        <v>4.625</v>
      </c>
      <c r="S41" s="5">
        <v>4.8048999999999999</v>
      </c>
      <c r="T41" s="5">
        <v>0.96689999999999998</v>
      </c>
      <c r="V41" s="5">
        <f t="shared" si="4"/>
        <v>0.23132399580149654</v>
      </c>
      <c r="W41" s="5">
        <f t="shared" si="5"/>
        <v>0.16137261180488846</v>
      </c>
      <c r="X41" s="5">
        <f t="shared" si="6"/>
        <v>0.36429370342948059</v>
      </c>
      <c r="Y41" s="5">
        <f t="shared" si="7"/>
        <v>0.85970656646985144</v>
      </c>
      <c r="Z41" s="5">
        <f t="shared" si="8"/>
        <v>0.24235512332063366</v>
      </c>
    </row>
    <row r="42" spans="1:26" x14ac:dyDescent="0.25">
      <c r="A42">
        <v>12.25</v>
      </c>
      <c r="D42" s="5">
        <v>44.3611</v>
      </c>
      <c r="E42" s="5">
        <v>35.219000000000001</v>
      </c>
      <c r="F42" s="5">
        <f t="shared" si="0"/>
        <v>39.790050000000001</v>
      </c>
      <c r="G42" s="5">
        <f t="shared" si="1"/>
        <v>0.3325742670252903</v>
      </c>
      <c r="I42" s="5">
        <v>33.433199999999999</v>
      </c>
      <c r="J42" s="5">
        <v>40.8157</v>
      </c>
      <c r="K42" s="5">
        <f t="shared" si="2"/>
        <v>37.124449999999996</v>
      </c>
      <c r="L42" s="5">
        <f t="shared" si="3"/>
        <v>0.58505022838965781</v>
      </c>
      <c r="P42" s="5">
        <v>1.6654</v>
      </c>
      <c r="Q42" s="5">
        <v>1.4452</v>
      </c>
      <c r="R42" s="5">
        <v>4.3021000000000003</v>
      </c>
      <c r="S42" s="5">
        <v>4.8902000000000001</v>
      </c>
      <c r="T42" s="5">
        <v>1.0021</v>
      </c>
      <c r="V42" s="5">
        <f t="shared" si="4"/>
        <v>0.1879620328882769</v>
      </c>
      <c r="W42" s="5">
        <f t="shared" si="5"/>
        <v>0.15425338883552142</v>
      </c>
      <c r="X42" s="5">
        <f t="shared" si="6"/>
        <v>0.33886009546464185</v>
      </c>
      <c r="Y42" s="5">
        <f t="shared" si="7"/>
        <v>0.87496868849525855</v>
      </c>
      <c r="Z42" s="5">
        <f t="shared" si="8"/>
        <v>0.25117806296370565</v>
      </c>
    </row>
    <row r="43" spans="1:26" x14ac:dyDescent="0.25">
      <c r="A43">
        <v>12</v>
      </c>
      <c r="D43" s="5">
        <v>43.533499999999997</v>
      </c>
      <c r="E43" s="5">
        <v>35.034300000000002</v>
      </c>
      <c r="F43" s="5">
        <f t="shared" si="0"/>
        <v>39.283900000000003</v>
      </c>
      <c r="G43" s="5">
        <f t="shared" si="1"/>
        <v>0.3283437504701503</v>
      </c>
      <c r="I43" s="5">
        <v>34.137099999999997</v>
      </c>
      <c r="J43" s="5">
        <v>42.777799999999999</v>
      </c>
      <c r="K43" s="5">
        <f t="shared" si="2"/>
        <v>38.457449999999994</v>
      </c>
      <c r="L43" s="5">
        <f t="shared" si="3"/>
        <v>0.606057191575467</v>
      </c>
      <c r="P43" s="5">
        <v>1.5550999999999999</v>
      </c>
      <c r="Q43" s="5">
        <v>1.4238</v>
      </c>
      <c r="R43" s="5">
        <v>4.3125</v>
      </c>
      <c r="S43" s="5">
        <v>4.6041999999999996</v>
      </c>
      <c r="T43" s="5">
        <v>1.2174</v>
      </c>
      <c r="V43" s="5">
        <f t="shared" si="4"/>
        <v>0.17551324447253477</v>
      </c>
      <c r="W43" s="5">
        <f t="shared" si="5"/>
        <v>0.15196926032660904</v>
      </c>
      <c r="X43" s="5">
        <f t="shared" si="6"/>
        <v>0.33967926400856974</v>
      </c>
      <c r="Y43" s="5">
        <f t="shared" si="7"/>
        <v>0.82379674360350674</v>
      </c>
      <c r="Z43" s="5">
        <f t="shared" si="8"/>
        <v>0.30514337276919995</v>
      </c>
    </row>
    <row r="44" spans="1:26" x14ac:dyDescent="0.25">
      <c r="A44">
        <v>11.75</v>
      </c>
      <c r="D44" s="5">
        <v>43.521299999999997</v>
      </c>
      <c r="E44" s="5">
        <v>35.859000000000002</v>
      </c>
      <c r="F44" s="5">
        <f t="shared" si="0"/>
        <v>39.690150000000003</v>
      </c>
      <c r="G44" s="5">
        <f t="shared" si="1"/>
        <v>0.33173928015606485</v>
      </c>
      <c r="I44" s="5">
        <v>36.122100000000003</v>
      </c>
      <c r="J44" s="5">
        <v>46.987400000000001</v>
      </c>
      <c r="K44" s="5">
        <f t="shared" si="2"/>
        <v>41.554749999999999</v>
      </c>
      <c r="L44" s="5">
        <f t="shared" si="3"/>
        <v>0.65486804459527703</v>
      </c>
      <c r="P44" s="5">
        <v>1.4669000000000001</v>
      </c>
      <c r="Q44" s="5">
        <v>1.381</v>
      </c>
      <c r="R44" s="5">
        <v>4.2207999999999997</v>
      </c>
      <c r="S44" s="5">
        <v>4.9090999999999996</v>
      </c>
      <c r="T44" s="5">
        <v>1.1677</v>
      </c>
      <c r="V44" s="5">
        <f t="shared" si="4"/>
        <v>0.16555872825976548</v>
      </c>
      <c r="W44" s="5">
        <f t="shared" si="5"/>
        <v>0.14740100330878431</v>
      </c>
      <c r="X44" s="5">
        <f t="shared" si="6"/>
        <v>0.33245640290489764</v>
      </c>
      <c r="Y44" s="5">
        <f t="shared" si="7"/>
        <v>0.87835033100733573</v>
      </c>
      <c r="Z44" s="5">
        <f t="shared" si="8"/>
        <v>0.29268598355724884</v>
      </c>
    </row>
    <row r="45" spans="1:26" x14ac:dyDescent="0.25">
      <c r="A45">
        <v>11.5</v>
      </c>
      <c r="D45" s="5">
        <v>41.929000000000002</v>
      </c>
      <c r="E45" s="5">
        <v>34.537100000000002</v>
      </c>
      <c r="F45" s="5">
        <f t="shared" si="0"/>
        <v>38.233050000000006</v>
      </c>
      <c r="G45" s="5">
        <f t="shared" si="1"/>
        <v>0.31956050771213601</v>
      </c>
      <c r="I45" s="5">
        <v>37.5991</v>
      </c>
      <c r="J45" s="5">
        <v>50.052999999999997</v>
      </c>
      <c r="K45" s="5">
        <f t="shared" si="2"/>
        <v>43.826049999999995</v>
      </c>
      <c r="L45" s="5">
        <f t="shared" si="3"/>
        <v>0.69066182965448819</v>
      </c>
      <c r="P45" s="5">
        <v>1.3088</v>
      </c>
      <c r="Q45" s="5">
        <v>1.0476000000000001</v>
      </c>
      <c r="R45" s="5">
        <v>3.8374999999999999</v>
      </c>
      <c r="S45" s="5">
        <v>4.8654999999999999</v>
      </c>
      <c r="T45" s="5">
        <v>1.3188</v>
      </c>
      <c r="V45" s="5">
        <f t="shared" si="4"/>
        <v>0.14771508865388303</v>
      </c>
      <c r="W45" s="5">
        <f t="shared" si="5"/>
        <v>0.1118155619596542</v>
      </c>
      <c r="X45" s="5">
        <f t="shared" si="6"/>
        <v>0.30226531608878526</v>
      </c>
      <c r="Y45" s="5">
        <f t="shared" si="7"/>
        <v>0.87054929325460717</v>
      </c>
      <c r="Z45" s="5">
        <f t="shared" si="8"/>
        <v>0.33055945458191299</v>
      </c>
    </row>
    <row r="46" spans="1:26" x14ac:dyDescent="0.25">
      <c r="A46">
        <v>11.25</v>
      </c>
      <c r="D46" s="5">
        <v>41.618699999999997</v>
      </c>
      <c r="E46" s="5">
        <v>35.761899999999997</v>
      </c>
      <c r="F46" s="5">
        <f t="shared" si="0"/>
        <v>38.690299999999993</v>
      </c>
      <c r="G46" s="5">
        <f t="shared" si="1"/>
        <v>0.32338230697092835</v>
      </c>
      <c r="I46" s="5">
        <v>40.226999999999997</v>
      </c>
      <c r="J46" s="5">
        <v>55.409100000000002</v>
      </c>
      <c r="K46" s="5">
        <f t="shared" si="2"/>
        <v>47.818049999999999</v>
      </c>
      <c r="L46" s="5">
        <f t="shared" si="3"/>
        <v>0.75357240507665646</v>
      </c>
      <c r="P46" s="5">
        <v>1.296</v>
      </c>
      <c r="Q46" s="5">
        <v>1.0524</v>
      </c>
      <c r="R46" s="5">
        <v>3.7</v>
      </c>
      <c r="S46" s="5">
        <v>5.1628999999999996</v>
      </c>
      <c r="T46" s="5">
        <v>1.4596</v>
      </c>
      <c r="V46" s="5">
        <f t="shared" si="4"/>
        <v>0.1462704423100798</v>
      </c>
      <c r="W46" s="5">
        <f t="shared" si="5"/>
        <v>0.11232788984950369</v>
      </c>
      <c r="X46" s="5">
        <f t="shared" si="6"/>
        <v>0.29143496274358449</v>
      </c>
      <c r="Y46" s="5">
        <f t="shared" si="7"/>
        <v>0.92376095902665933</v>
      </c>
      <c r="Z46" s="5">
        <f t="shared" si="8"/>
        <v>0.36585121315420094</v>
      </c>
    </row>
    <row r="47" spans="1:26" x14ac:dyDescent="0.25">
      <c r="A47">
        <v>11</v>
      </c>
      <c r="D47" s="5">
        <v>41.438099999999999</v>
      </c>
      <c r="E47" s="5">
        <v>34.459000000000003</v>
      </c>
      <c r="F47" s="5">
        <f t="shared" si="0"/>
        <v>37.948549999999997</v>
      </c>
      <c r="G47" s="5">
        <f t="shared" si="1"/>
        <v>0.31718259215363087</v>
      </c>
      <c r="I47" s="5">
        <v>42.829500000000003</v>
      </c>
      <c r="J47" s="5">
        <v>62.472200000000001</v>
      </c>
      <c r="K47" s="5">
        <f t="shared" si="2"/>
        <v>52.650850000000005</v>
      </c>
      <c r="L47" s="5">
        <f t="shared" si="3"/>
        <v>0.82973328405968627</v>
      </c>
      <c r="P47" s="5">
        <v>1.2904</v>
      </c>
      <c r="Q47" s="5">
        <v>1.0119</v>
      </c>
      <c r="R47" s="5">
        <v>3.5562999999999998</v>
      </c>
      <c r="S47" s="5">
        <v>5.3201000000000001</v>
      </c>
      <c r="T47" s="5">
        <v>1.6853</v>
      </c>
      <c r="V47" s="5">
        <f t="shared" si="4"/>
        <v>0.14563840953466586</v>
      </c>
      <c r="W47" s="5">
        <f t="shared" si="5"/>
        <v>0.1080051232788985</v>
      </c>
      <c r="X47" s="5">
        <f t="shared" si="6"/>
        <v>0.28011625892027281</v>
      </c>
      <c r="Y47" s="5">
        <f t="shared" si="7"/>
        <v>0.95188763642869922</v>
      </c>
      <c r="Z47" s="5">
        <f t="shared" si="8"/>
        <v>0.42242330058151195</v>
      </c>
    </row>
    <row r="48" spans="1:26" x14ac:dyDescent="0.25">
      <c r="A48">
        <v>10.75</v>
      </c>
      <c r="D48" s="5">
        <v>41.738300000000002</v>
      </c>
      <c r="E48" s="5">
        <v>35.6571</v>
      </c>
      <c r="F48" s="5">
        <f t="shared" si="0"/>
        <v>38.697699999999998</v>
      </c>
      <c r="G48" s="5">
        <f t="shared" si="1"/>
        <v>0.32344415785013025</v>
      </c>
      <c r="I48" s="5">
        <v>47.255800000000001</v>
      </c>
      <c r="J48" s="5">
        <v>69.835899999999995</v>
      </c>
      <c r="K48" s="5">
        <f t="shared" si="2"/>
        <v>58.545850000000002</v>
      </c>
      <c r="L48" s="5">
        <f t="shared" si="3"/>
        <v>0.92263354511020779</v>
      </c>
      <c r="P48" s="5">
        <v>1.2574000000000001</v>
      </c>
      <c r="Q48" s="5">
        <v>0.88329999999999997</v>
      </c>
      <c r="R48" s="5">
        <v>3.3542000000000001</v>
      </c>
      <c r="S48" s="5">
        <v>5.5890000000000004</v>
      </c>
      <c r="T48" s="5">
        <v>1.9440999999999999</v>
      </c>
      <c r="V48" s="5">
        <f t="shared" si="4"/>
        <v>0.14191393067954811</v>
      </c>
      <c r="W48" s="5">
        <f t="shared" si="5"/>
        <v>9.4279005230013882E-2</v>
      </c>
      <c r="X48" s="5">
        <f t="shared" si="6"/>
        <v>0.26419760865798136</v>
      </c>
      <c r="Y48" s="5">
        <f t="shared" si="7"/>
        <v>1</v>
      </c>
      <c r="Z48" s="5">
        <f t="shared" si="8"/>
        <v>0.48729195909364348</v>
      </c>
    </row>
    <row r="49" spans="1:26" x14ac:dyDescent="0.25">
      <c r="A49">
        <v>10.5</v>
      </c>
      <c r="D49" s="5">
        <v>42.801200000000001</v>
      </c>
      <c r="E49" s="5">
        <v>36.4495</v>
      </c>
      <c r="F49" s="5">
        <f t="shared" si="0"/>
        <v>39.625349999999997</v>
      </c>
      <c r="G49" s="5">
        <f t="shared" si="1"/>
        <v>0.33119766705170228</v>
      </c>
      <c r="I49" s="5">
        <v>50.419400000000003</v>
      </c>
      <c r="J49" s="5">
        <v>74.590900000000005</v>
      </c>
      <c r="K49" s="5">
        <f t="shared" si="2"/>
        <v>62.50515</v>
      </c>
      <c r="L49" s="5">
        <f t="shared" si="3"/>
        <v>0.9850287959290932</v>
      </c>
      <c r="P49" s="5">
        <v>1.5092000000000001</v>
      </c>
      <c r="Q49" s="5">
        <v>0.95709999999999995</v>
      </c>
      <c r="R49" s="5">
        <v>3.4729000000000001</v>
      </c>
      <c r="S49" s="5">
        <v>5.4621000000000004</v>
      </c>
      <c r="T49" s="5">
        <v>2.3601999999999999</v>
      </c>
      <c r="V49" s="5">
        <f t="shared" si="4"/>
        <v>0.1703328329740528</v>
      </c>
      <c r="W49" s="5">
        <f t="shared" si="5"/>
        <v>0.10215604653645</v>
      </c>
      <c r="X49" s="5">
        <f t="shared" si="6"/>
        <v>0.27354715732762014</v>
      </c>
      <c r="Y49" s="5">
        <f t="shared" si="7"/>
        <v>0.9772946859903382</v>
      </c>
      <c r="Z49" s="5">
        <f t="shared" si="8"/>
        <v>0.59158812913575298</v>
      </c>
    </row>
    <row r="50" spans="1:26" x14ac:dyDescent="0.25">
      <c r="A50">
        <v>10.25</v>
      </c>
      <c r="D50" s="5">
        <v>44.180500000000002</v>
      </c>
      <c r="E50" s="5">
        <v>36.125700000000002</v>
      </c>
      <c r="F50" s="5">
        <f t="shared" si="0"/>
        <v>40.153100000000002</v>
      </c>
      <c r="G50" s="5">
        <f t="shared" si="1"/>
        <v>0.33560872130829655</v>
      </c>
      <c r="I50" s="5">
        <v>52.501199999999997</v>
      </c>
      <c r="J50" s="5">
        <v>74.409099999999995</v>
      </c>
      <c r="K50" s="5">
        <f t="shared" si="2"/>
        <v>63.455149999999996</v>
      </c>
      <c r="L50" s="5">
        <f t="shared" si="3"/>
        <v>0.99999999999999989</v>
      </c>
      <c r="P50" s="5">
        <v>1.7609999999999999</v>
      </c>
      <c r="Q50" s="5">
        <v>0.80710000000000004</v>
      </c>
      <c r="R50" s="5">
        <v>3.5312000000000001</v>
      </c>
      <c r="S50" s="5">
        <v>5.2083000000000004</v>
      </c>
      <c r="T50" s="5">
        <v>2.5548999999999999</v>
      </c>
      <c r="V50" s="5">
        <f t="shared" si="4"/>
        <v>0.19875173526855747</v>
      </c>
      <c r="W50" s="5">
        <f t="shared" si="5"/>
        <v>8.6145799978653015E-2</v>
      </c>
      <c r="X50" s="5">
        <f t="shared" si="6"/>
        <v>0.27813922714598527</v>
      </c>
      <c r="Y50" s="5">
        <f t="shared" si="7"/>
        <v>0.93188405797101448</v>
      </c>
      <c r="Z50" s="5">
        <f t="shared" si="8"/>
        <v>0.64039001403649487</v>
      </c>
    </row>
    <row r="51" spans="1:26" x14ac:dyDescent="0.25">
      <c r="A51">
        <v>10</v>
      </c>
      <c r="D51" s="5">
        <v>45.103400000000001</v>
      </c>
      <c r="E51" s="5">
        <v>35.504800000000003</v>
      </c>
      <c r="F51" s="5">
        <f t="shared" si="0"/>
        <v>40.304100000000005</v>
      </c>
      <c r="G51" s="5">
        <f t="shared" si="1"/>
        <v>0.3368708135730919</v>
      </c>
      <c r="I51" s="5">
        <v>52.212000000000003</v>
      </c>
      <c r="J51" s="5">
        <v>73.1768</v>
      </c>
      <c r="K51" s="5">
        <f t="shared" si="2"/>
        <v>62.694400000000002</v>
      </c>
      <c r="L51" s="5">
        <f t="shared" si="3"/>
        <v>0.98801121737163966</v>
      </c>
      <c r="P51" s="5">
        <v>2.1305000000000001</v>
      </c>
      <c r="Q51" s="5">
        <v>0.81430000000000002</v>
      </c>
      <c r="R51" s="5">
        <v>3.4396</v>
      </c>
      <c r="S51" s="5">
        <v>4.9904999999999999</v>
      </c>
      <c r="T51" s="5">
        <v>2.9296000000000002</v>
      </c>
      <c r="V51" s="5">
        <f t="shared" si="4"/>
        <v>0.24045461214631558</v>
      </c>
      <c r="W51" s="5">
        <f t="shared" si="5"/>
        <v>8.6914291813427261E-2</v>
      </c>
      <c r="X51" s="5">
        <f t="shared" si="6"/>
        <v>0.27092424266292792</v>
      </c>
      <c r="Y51" s="5">
        <f t="shared" si="7"/>
        <v>0.89291465378421897</v>
      </c>
      <c r="Z51" s="5">
        <f t="shared" si="8"/>
        <v>0.7343092039302187</v>
      </c>
    </row>
    <row r="52" spans="1:26" x14ac:dyDescent="0.25">
      <c r="A52">
        <v>9.75</v>
      </c>
      <c r="D52" s="5">
        <v>45.620699999999999</v>
      </c>
      <c r="E52" s="5">
        <v>35.131399999999999</v>
      </c>
      <c r="F52" s="5">
        <f t="shared" si="0"/>
        <v>40.376049999999999</v>
      </c>
      <c r="G52" s="5">
        <f t="shared" si="1"/>
        <v>0.33747218799992645</v>
      </c>
      <c r="I52" s="5">
        <v>51.821399999999997</v>
      </c>
      <c r="J52" s="5">
        <v>67.537899999999993</v>
      </c>
      <c r="K52" s="5">
        <f t="shared" si="2"/>
        <v>59.679649999999995</v>
      </c>
      <c r="L52" s="5">
        <f t="shared" si="3"/>
        <v>0.94050128318978032</v>
      </c>
      <c r="P52" s="5">
        <v>2.2021999999999999</v>
      </c>
      <c r="Q52" s="5">
        <v>0.79759999999999998</v>
      </c>
      <c r="R52" s="5">
        <v>3.6042000000000001</v>
      </c>
      <c r="S52" s="5">
        <v>4.6116999999999999</v>
      </c>
      <c r="T52" s="5">
        <v>2.8778000000000001</v>
      </c>
      <c r="V52" s="5">
        <f t="shared" si="4"/>
        <v>0.24854688893152599</v>
      </c>
      <c r="W52" s="5">
        <f t="shared" si="5"/>
        <v>8.5131817696659201E-2</v>
      </c>
      <c r="X52" s="5">
        <f t="shared" si="6"/>
        <v>0.28388916019471006</v>
      </c>
      <c r="Y52" s="5">
        <f t="shared" si="7"/>
        <v>0.82513866523528356</v>
      </c>
      <c r="Z52" s="5">
        <f t="shared" si="8"/>
        <v>0.72132544616001615</v>
      </c>
    </row>
    <row r="53" spans="1:26" x14ac:dyDescent="0.25">
      <c r="A53">
        <v>9.5</v>
      </c>
      <c r="D53" s="5">
        <v>46.703899999999997</v>
      </c>
      <c r="E53" s="5">
        <v>34.021000000000001</v>
      </c>
      <c r="F53" s="5">
        <f t="shared" si="0"/>
        <v>40.362449999999995</v>
      </c>
      <c r="G53" s="5">
        <f t="shared" si="1"/>
        <v>0.33735851611382561</v>
      </c>
      <c r="I53" s="5">
        <v>49.569099999999999</v>
      </c>
      <c r="J53" s="5">
        <v>59.396500000000003</v>
      </c>
      <c r="K53" s="5">
        <f t="shared" si="2"/>
        <v>54.482799999999997</v>
      </c>
      <c r="L53" s="5">
        <f t="shared" si="3"/>
        <v>0.85860328121515739</v>
      </c>
      <c r="P53" s="5">
        <v>2.4632000000000001</v>
      </c>
      <c r="Q53" s="5">
        <v>0.75949999999999995</v>
      </c>
      <c r="R53" s="5">
        <v>3.7187999999999999</v>
      </c>
      <c r="S53" s="5">
        <v>4.2595000000000001</v>
      </c>
      <c r="T53" s="5">
        <v>3.1677</v>
      </c>
      <c r="V53" s="5">
        <f t="shared" si="4"/>
        <v>0.27800413078563929</v>
      </c>
      <c r="W53" s="5">
        <f t="shared" si="5"/>
        <v>8.1065215070978761E-2</v>
      </c>
      <c r="X53" s="5">
        <f t="shared" si="6"/>
        <v>0.29291576741914649</v>
      </c>
      <c r="Y53" s="5">
        <f t="shared" si="7"/>
        <v>0.76212202540704954</v>
      </c>
      <c r="Z53" s="5">
        <f t="shared" si="8"/>
        <v>0.79398937236815725</v>
      </c>
    </row>
    <row r="54" spans="1:26" x14ac:dyDescent="0.25">
      <c r="A54">
        <v>9.25</v>
      </c>
      <c r="D54" s="5">
        <v>46.365099999999998</v>
      </c>
      <c r="E54" s="5">
        <v>34.573300000000003</v>
      </c>
      <c r="F54" s="5">
        <f t="shared" si="0"/>
        <v>40.469200000000001</v>
      </c>
      <c r="G54" s="5">
        <f t="shared" si="1"/>
        <v>0.33825075683744754</v>
      </c>
      <c r="I54" s="5">
        <v>45.505800000000001</v>
      </c>
      <c r="J54" s="5">
        <v>51.2879</v>
      </c>
      <c r="K54" s="5">
        <f t="shared" si="2"/>
        <v>48.396850000000001</v>
      </c>
      <c r="L54" s="5">
        <f t="shared" si="3"/>
        <v>0.76269380814638366</v>
      </c>
      <c r="P54" s="5">
        <v>2.3180000000000001</v>
      </c>
      <c r="Q54" s="5">
        <v>0.81669999999999998</v>
      </c>
      <c r="R54" s="5">
        <v>3.7374999999999998</v>
      </c>
      <c r="S54" s="5">
        <v>4.0019</v>
      </c>
      <c r="T54" s="5">
        <v>3.1863000000000001</v>
      </c>
      <c r="V54" s="5">
        <f t="shared" si="4"/>
        <v>0.26161642382312111</v>
      </c>
      <c r="W54" s="5">
        <f t="shared" si="5"/>
        <v>8.7170455758352014E-2</v>
      </c>
      <c r="X54" s="5">
        <f t="shared" si="6"/>
        <v>0.2943886954740938</v>
      </c>
      <c r="Y54" s="5">
        <f t="shared" si="7"/>
        <v>0.71603149042762559</v>
      </c>
      <c r="Z54" s="5">
        <f t="shared" si="8"/>
        <v>0.79865149388409873</v>
      </c>
    </row>
    <row r="55" spans="1:26" x14ac:dyDescent="0.25">
      <c r="A55">
        <v>9</v>
      </c>
      <c r="D55" s="5">
        <v>45.176499999999997</v>
      </c>
      <c r="E55" s="5">
        <v>35.881900000000002</v>
      </c>
      <c r="F55" s="5">
        <f t="shared" si="0"/>
        <v>40.529200000000003</v>
      </c>
      <c r="G55" s="5">
        <f t="shared" si="1"/>
        <v>0.33875225045259799</v>
      </c>
      <c r="I55" s="5">
        <v>42.510399999999997</v>
      </c>
      <c r="J55" s="5">
        <v>45.656599999999997</v>
      </c>
      <c r="K55" s="5">
        <f t="shared" si="2"/>
        <v>44.083500000000001</v>
      </c>
      <c r="L55" s="5">
        <f t="shared" si="3"/>
        <v>0.69471902595770396</v>
      </c>
      <c r="P55" s="5">
        <v>2.4098999999999999</v>
      </c>
      <c r="Q55" s="5">
        <v>0.7762</v>
      </c>
      <c r="R55" s="5">
        <v>3.8582999999999998</v>
      </c>
      <c r="S55" s="5">
        <v>3.8277000000000001</v>
      </c>
      <c r="T55" s="5">
        <v>3.3851</v>
      </c>
      <c r="V55" s="5">
        <f t="shared" si="4"/>
        <v>0.27198853311964605</v>
      </c>
      <c r="W55" s="5">
        <f t="shared" si="5"/>
        <v>8.284768918774682E-2</v>
      </c>
      <c r="X55" s="5">
        <f t="shared" si="6"/>
        <v>0.30390365317664109</v>
      </c>
      <c r="Y55" s="5">
        <f t="shared" si="7"/>
        <v>0.68486312399355875</v>
      </c>
      <c r="Z55" s="5">
        <f t="shared" si="8"/>
        <v>0.84848105073190294</v>
      </c>
    </row>
    <row r="56" spans="1:26" x14ac:dyDescent="0.25">
      <c r="A56">
        <v>8.75</v>
      </c>
      <c r="D56" s="5">
        <v>44.397599999999997</v>
      </c>
      <c r="E56" s="5">
        <v>35.925699999999999</v>
      </c>
      <c r="F56" s="5">
        <f t="shared" si="0"/>
        <v>40.161649999999995</v>
      </c>
      <c r="G56" s="5">
        <f t="shared" si="1"/>
        <v>0.33568018414845541</v>
      </c>
      <c r="I56" s="5">
        <v>38.487299999999998</v>
      </c>
      <c r="J56" s="5">
        <v>41.866199999999999</v>
      </c>
      <c r="K56" s="5">
        <f t="shared" si="2"/>
        <v>40.176749999999998</v>
      </c>
      <c r="L56" s="5">
        <f t="shared" si="3"/>
        <v>0.63315191911137225</v>
      </c>
      <c r="P56" s="5">
        <v>2.3418999999999999</v>
      </c>
      <c r="Q56" s="5">
        <v>0.8095</v>
      </c>
      <c r="R56" s="5">
        <v>3.9771000000000001</v>
      </c>
      <c r="S56" s="5">
        <v>3.5832999999999999</v>
      </c>
      <c r="T56" s="5">
        <v>3.5817999999999999</v>
      </c>
      <c r="V56" s="5">
        <f t="shared" si="4"/>
        <v>0.26431384941819125</v>
      </c>
      <c r="W56" s="5">
        <f t="shared" si="5"/>
        <v>8.6401963923577754E-2</v>
      </c>
      <c r="X56" s="5">
        <f t="shared" si="6"/>
        <v>0.31326107846689455</v>
      </c>
      <c r="Y56" s="5">
        <f t="shared" si="7"/>
        <v>0.64113437108606186</v>
      </c>
      <c r="Z56" s="5">
        <f t="shared" si="8"/>
        <v>0.89778423902145577</v>
      </c>
    </row>
    <row r="57" spans="1:26" x14ac:dyDescent="0.25">
      <c r="A57">
        <v>8.5</v>
      </c>
      <c r="D57" s="5">
        <v>44.687600000000003</v>
      </c>
      <c r="E57" s="5">
        <v>37.668599999999998</v>
      </c>
      <c r="F57" s="5">
        <f t="shared" si="0"/>
        <v>41.178100000000001</v>
      </c>
      <c r="G57" s="5">
        <f t="shared" si="1"/>
        <v>0.34417590390045016</v>
      </c>
      <c r="I57" s="5">
        <v>36.182000000000002</v>
      </c>
      <c r="J57" s="5">
        <v>40.729799999999997</v>
      </c>
      <c r="K57" s="5">
        <f t="shared" si="2"/>
        <v>38.4559</v>
      </c>
      <c r="L57" s="5">
        <f t="shared" si="3"/>
        <v>0.60603276487408819</v>
      </c>
      <c r="P57" s="5">
        <v>1.9944999999999999</v>
      </c>
      <c r="Q57" s="5">
        <v>0.83099999999999996</v>
      </c>
      <c r="R57" s="5">
        <v>4.2874999999999996</v>
      </c>
      <c r="S57" s="5">
        <v>3.536</v>
      </c>
      <c r="T57" s="5">
        <v>3.5920999999999998</v>
      </c>
      <c r="V57" s="5">
        <f t="shared" si="4"/>
        <v>0.22510524474340596</v>
      </c>
      <c r="W57" s="5">
        <f t="shared" si="5"/>
        <v>8.869676593019532E-2</v>
      </c>
      <c r="X57" s="5">
        <f t="shared" si="6"/>
        <v>0.33771010885489688</v>
      </c>
      <c r="Y57" s="5">
        <f t="shared" si="7"/>
        <v>0.63267131866165682</v>
      </c>
      <c r="Z57" s="5">
        <f t="shared" si="8"/>
        <v>0.90036595147383192</v>
      </c>
    </row>
    <row r="58" spans="1:26" x14ac:dyDescent="0.25">
      <c r="A58">
        <v>8.25</v>
      </c>
      <c r="D58" s="5">
        <v>45.689700000000002</v>
      </c>
      <c r="E58" s="5">
        <v>38.481900000000003</v>
      </c>
      <c r="F58" s="5">
        <f t="shared" si="0"/>
        <v>42.085800000000006</v>
      </c>
      <c r="G58" s="5">
        <f t="shared" si="1"/>
        <v>0.35176266647498472</v>
      </c>
      <c r="I58" s="5">
        <v>33.661299999999997</v>
      </c>
      <c r="J58" s="5">
        <v>39.070700000000002</v>
      </c>
      <c r="K58" s="5">
        <f t="shared" si="2"/>
        <v>36.366</v>
      </c>
      <c r="L58" s="5">
        <f t="shared" si="3"/>
        <v>0.57309769183431125</v>
      </c>
      <c r="P58" s="5">
        <v>2.1673</v>
      </c>
      <c r="Q58" s="5">
        <v>0.89049999999999996</v>
      </c>
      <c r="R58" s="5">
        <v>4.3604000000000003</v>
      </c>
      <c r="S58" s="5">
        <v>3.5758000000000001</v>
      </c>
      <c r="T58" s="5">
        <v>3.6004</v>
      </c>
      <c r="V58" s="5">
        <f t="shared" si="4"/>
        <v>0.24460797038474993</v>
      </c>
      <c r="W58" s="5">
        <f t="shared" si="5"/>
        <v>9.5047497064788128E-2</v>
      </c>
      <c r="X58" s="5">
        <f t="shared" si="6"/>
        <v>0.34345216528300698</v>
      </c>
      <c r="Y58" s="5">
        <f t="shared" si="7"/>
        <v>0.63979244945428515</v>
      </c>
      <c r="Z58" s="5">
        <f t="shared" si="8"/>
        <v>0.90244636053739724</v>
      </c>
    </row>
    <row r="59" spans="1:26" x14ac:dyDescent="0.25">
      <c r="A59">
        <v>8</v>
      </c>
      <c r="D59" s="5">
        <v>44.841799999999999</v>
      </c>
      <c r="E59" s="5">
        <v>39.108600000000003</v>
      </c>
      <c r="F59" s="5">
        <f t="shared" si="0"/>
        <v>41.975200000000001</v>
      </c>
      <c r="G59" s="5">
        <f t="shared" si="1"/>
        <v>0.350838246577724</v>
      </c>
      <c r="I59" s="5">
        <v>31.206199999999999</v>
      </c>
      <c r="J59" s="5">
        <v>35.386400000000002</v>
      </c>
      <c r="K59" s="5">
        <f t="shared" si="2"/>
        <v>33.296300000000002</v>
      </c>
      <c r="L59" s="5">
        <f t="shared" si="3"/>
        <v>0.52472179169066657</v>
      </c>
      <c r="P59" s="5">
        <v>2.0423</v>
      </c>
      <c r="Q59" s="5">
        <v>0.91669999999999996</v>
      </c>
      <c r="R59" s="5">
        <v>4.2937000000000003</v>
      </c>
      <c r="S59" s="5">
        <v>3.4279999999999999</v>
      </c>
      <c r="T59" s="5">
        <v>3.7930000000000001</v>
      </c>
      <c r="V59" s="5">
        <f t="shared" si="4"/>
        <v>0.23050009593354626</v>
      </c>
      <c r="W59" s="5">
        <f t="shared" si="5"/>
        <v>9.7843953463550001E-2</v>
      </c>
      <c r="X59" s="5">
        <f t="shared" si="6"/>
        <v>0.33819845933300779</v>
      </c>
      <c r="Y59" s="5">
        <f t="shared" si="7"/>
        <v>0.6133476471640722</v>
      </c>
      <c r="Z59" s="5">
        <f t="shared" si="8"/>
        <v>0.95072187687988774</v>
      </c>
    </row>
    <row r="60" spans="1:26" x14ac:dyDescent="0.25">
      <c r="A60">
        <v>7.75</v>
      </c>
      <c r="D60" s="5">
        <v>45.279899999999998</v>
      </c>
      <c r="E60" s="5">
        <v>40.540999999999997</v>
      </c>
      <c r="F60" s="5">
        <f t="shared" si="0"/>
        <v>42.910449999999997</v>
      </c>
      <c r="G60" s="5">
        <f t="shared" si="1"/>
        <v>0.35865527830388172</v>
      </c>
      <c r="I60" s="5">
        <v>30.0611</v>
      </c>
      <c r="J60" s="5">
        <v>33.7727</v>
      </c>
      <c r="K60" s="5">
        <f t="shared" si="2"/>
        <v>31.916899999999998</v>
      </c>
      <c r="L60" s="5">
        <f t="shared" si="3"/>
        <v>0.50298360337970982</v>
      </c>
      <c r="P60" s="5">
        <v>2.0184000000000002</v>
      </c>
      <c r="Q60" s="5">
        <v>1.0667</v>
      </c>
      <c r="R60" s="5">
        <v>4.5167000000000002</v>
      </c>
      <c r="S60" s="5">
        <v>3.4279999999999999</v>
      </c>
      <c r="T60" s="5">
        <v>3.9895999999999998</v>
      </c>
      <c r="V60" s="5">
        <f t="shared" si="4"/>
        <v>0.22780267033847612</v>
      </c>
      <c r="W60" s="5">
        <f t="shared" si="5"/>
        <v>0.113854200021347</v>
      </c>
      <c r="X60" s="5">
        <f t="shared" si="6"/>
        <v>0.35576332330376975</v>
      </c>
      <c r="Y60" s="5">
        <f t="shared" si="7"/>
        <v>0.6133476471640722</v>
      </c>
      <c r="Z60" s="5">
        <f t="shared" si="8"/>
        <v>1</v>
      </c>
    </row>
    <row r="61" spans="1:26" x14ac:dyDescent="0.25">
      <c r="A61">
        <v>7.5</v>
      </c>
      <c r="D61" s="5">
        <v>45.845799999999997</v>
      </c>
      <c r="E61" s="5">
        <v>41.698999999999998</v>
      </c>
      <c r="F61" s="5">
        <f t="shared" si="0"/>
        <v>43.772399999999998</v>
      </c>
      <c r="G61" s="5">
        <f t="shared" si="1"/>
        <v>0.36585965199686399</v>
      </c>
      <c r="I61" s="5">
        <v>28.2362</v>
      </c>
      <c r="J61" s="5">
        <v>32.457099999999997</v>
      </c>
      <c r="K61" s="5">
        <f t="shared" si="2"/>
        <v>30.346649999999997</v>
      </c>
      <c r="L61" s="5">
        <f t="shared" si="3"/>
        <v>0.47823777896671893</v>
      </c>
      <c r="P61" s="5">
        <v>1.9944999999999999</v>
      </c>
      <c r="Q61" s="5">
        <v>1.0095000000000001</v>
      </c>
      <c r="R61" s="5">
        <v>4.5728999999999997</v>
      </c>
      <c r="S61" s="5">
        <v>3.5322</v>
      </c>
      <c r="T61" s="5">
        <v>3.6936</v>
      </c>
      <c r="V61" s="5">
        <f t="shared" si="4"/>
        <v>0.22510524474340596</v>
      </c>
      <c r="W61" s="5">
        <f t="shared" si="5"/>
        <v>0.10774895933397376</v>
      </c>
      <c r="X61" s="5">
        <f t="shared" si="6"/>
        <v>0.36018998408922631</v>
      </c>
      <c r="Y61" s="5">
        <f t="shared" si="7"/>
        <v>0.63199141170155659</v>
      </c>
      <c r="Z61" s="5">
        <f t="shared" si="8"/>
        <v>0.92580709845598563</v>
      </c>
    </row>
    <row r="62" spans="1:26" x14ac:dyDescent="0.25">
      <c r="A62">
        <v>7.25</v>
      </c>
      <c r="D62" s="5">
        <v>47.060899999999997</v>
      </c>
      <c r="E62" s="5">
        <v>42.777099999999997</v>
      </c>
      <c r="F62" s="5">
        <f t="shared" si="0"/>
        <v>44.918999999999997</v>
      </c>
      <c r="G62" s="5">
        <f t="shared" si="1"/>
        <v>0.37544319498238921</v>
      </c>
      <c r="I62" s="5">
        <v>28.276499999999999</v>
      </c>
      <c r="J62" s="5">
        <v>31.255099999999999</v>
      </c>
      <c r="K62" s="5">
        <f t="shared" si="2"/>
        <v>29.765799999999999</v>
      </c>
      <c r="L62" s="5">
        <f t="shared" si="3"/>
        <v>0.46908406961452298</v>
      </c>
      <c r="P62" s="5">
        <v>2.1966999999999999</v>
      </c>
      <c r="Q62" s="5">
        <v>1.1571</v>
      </c>
      <c r="R62" s="5">
        <v>4.5646000000000004</v>
      </c>
      <c r="S62" s="5">
        <v>3.375</v>
      </c>
      <c r="T62" s="5">
        <v>3.7494999999999998</v>
      </c>
      <c r="V62" s="5">
        <f t="shared" si="4"/>
        <v>0.24792614245567304</v>
      </c>
      <c r="W62" s="5">
        <f t="shared" si="5"/>
        <v>0.12350304194684598</v>
      </c>
      <c r="X62" s="5">
        <f t="shared" si="6"/>
        <v>0.359536224578207</v>
      </c>
      <c r="Y62" s="5">
        <f t="shared" si="7"/>
        <v>0.60386473429951681</v>
      </c>
      <c r="Z62" s="5">
        <f t="shared" si="8"/>
        <v>0.9398185281732504</v>
      </c>
    </row>
    <row r="63" spans="1:26" x14ac:dyDescent="0.25">
      <c r="A63">
        <v>7</v>
      </c>
      <c r="D63" s="5">
        <v>48.415799999999997</v>
      </c>
      <c r="E63" s="5">
        <v>43.643799999999999</v>
      </c>
      <c r="F63" s="5">
        <f t="shared" si="0"/>
        <v>46.029799999999994</v>
      </c>
      <c r="G63" s="5">
        <f t="shared" si="1"/>
        <v>0.38472751344420797</v>
      </c>
      <c r="I63" s="5">
        <v>26.744199999999999</v>
      </c>
      <c r="J63" s="5">
        <v>30.409099999999999</v>
      </c>
      <c r="K63" s="5">
        <f t="shared" si="2"/>
        <v>28.576650000000001</v>
      </c>
      <c r="L63" s="5">
        <f t="shared" si="3"/>
        <v>0.45034406190829268</v>
      </c>
      <c r="P63" s="5">
        <v>2.1434000000000002</v>
      </c>
      <c r="Q63" s="5">
        <v>1.2190000000000001</v>
      </c>
      <c r="R63" s="5">
        <v>4.5750000000000002</v>
      </c>
      <c r="S63" s="5">
        <v>3.6193</v>
      </c>
      <c r="T63" s="5">
        <v>3.6377000000000002</v>
      </c>
      <c r="V63" s="5">
        <f t="shared" si="4"/>
        <v>0.24191054478967983</v>
      </c>
      <c r="W63" s="5">
        <f t="shared" si="5"/>
        <v>0.13010993702636356</v>
      </c>
      <c r="X63" s="5">
        <f t="shared" si="6"/>
        <v>0.36035539312213488</v>
      </c>
      <c r="Y63" s="5">
        <f t="shared" si="7"/>
        <v>0.64757559491859007</v>
      </c>
      <c r="Z63" s="5">
        <f t="shared" si="8"/>
        <v>0.91179566873872075</v>
      </c>
    </row>
    <row r="64" spans="1:26" x14ac:dyDescent="0.25">
      <c r="A64">
        <v>6.75</v>
      </c>
      <c r="D64" s="5">
        <v>51.292099999999998</v>
      </c>
      <c r="E64" s="5">
        <v>44.683799999999998</v>
      </c>
      <c r="F64" s="5">
        <f t="shared" si="0"/>
        <v>47.987949999999998</v>
      </c>
      <c r="G64" s="5">
        <f t="shared" si="1"/>
        <v>0.40109417548598908</v>
      </c>
      <c r="I64" s="5">
        <v>26.823699999999999</v>
      </c>
      <c r="J64" s="5">
        <v>30.159099999999999</v>
      </c>
      <c r="K64" s="5">
        <f t="shared" si="2"/>
        <v>28.491399999999999</v>
      </c>
      <c r="L64" s="5">
        <f t="shared" si="3"/>
        <v>0.44900059333245601</v>
      </c>
      <c r="P64" s="5">
        <v>2.4613999999999998</v>
      </c>
      <c r="Q64" s="5">
        <v>1.4142999999999999</v>
      </c>
      <c r="R64" s="5">
        <v>4.5603999999999996</v>
      </c>
      <c r="S64" s="5">
        <v>3.8864000000000001</v>
      </c>
      <c r="T64" s="5">
        <v>3.4803000000000002</v>
      </c>
      <c r="V64" s="5">
        <f t="shared" si="4"/>
        <v>0.27780097739354193</v>
      </c>
      <c r="W64" s="5">
        <f t="shared" si="5"/>
        <v>0.1509552780446152</v>
      </c>
      <c r="X64" s="5">
        <f t="shared" si="6"/>
        <v>0.35920540651238986</v>
      </c>
      <c r="Y64" s="5">
        <f t="shared" si="7"/>
        <v>0.69536589729826437</v>
      </c>
      <c r="Z64" s="5">
        <f t="shared" si="8"/>
        <v>0.87234309203930227</v>
      </c>
    </row>
    <row r="65" spans="1:26" x14ac:dyDescent="0.25">
      <c r="A65">
        <v>6.5</v>
      </c>
      <c r="D65" s="5">
        <v>54.018300000000004</v>
      </c>
      <c r="E65" s="5">
        <v>45.8095</v>
      </c>
      <c r="F65" s="5">
        <f t="shared" si="0"/>
        <v>49.913899999999998</v>
      </c>
      <c r="G65" s="5">
        <f t="shared" si="1"/>
        <v>0.41719170262097277</v>
      </c>
      <c r="I65" s="5">
        <v>27.194700000000001</v>
      </c>
      <c r="J65" s="5">
        <v>30.497499999999999</v>
      </c>
      <c r="K65" s="5">
        <f t="shared" si="2"/>
        <v>28.8461</v>
      </c>
      <c r="L65" s="5">
        <f t="shared" si="3"/>
        <v>0.45459036815766724</v>
      </c>
      <c r="P65" s="5">
        <v>2.6930000000000001</v>
      </c>
      <c r="Q65" s="5">
        <v>1.6667000000000001</v>
      </c>
      <c r="R65" s="5">
        <v>4.3688000000000002</v>
      </c>
      <c r="S65" s="5">
        <v>3.8673999999999999</v>
      </c>
      <c r="T65" s="5">
        <v>3.6149</v>
      </c>
      <c r="V65" s="5">
        <f t="shared" si="4"/>
        <v>0.30394004717673218</v>
      </c>
      <c r="W65" s="5">
        <f t="shared" si="5"/>
        <v>0.17789518625253498</v>
      </c>
      <c r="X65" s="5">
        <f t="shared" si="6"/>
        <v>0.3441138014146411</v>
      </c>
      <c r="Y65" s="5">
        <f t="shared" si="7"/>
        <v>0.69196636249776344</v>
      </c>
      <c r="Z65" s="5">
        <f t="shared" si="8"/>
        <v>0.90608081010627639</v>
      </c>
    </row>
    <row r="66" spans="1:26" x14ac:dyDescent="0.25">
      <c r="A66">
        <v>6.25</v>
      </c>
      <c r="D66" s="5">
        <v>57.7607</v>
      </c>
      <c r="E66" s="5">
        <v>48.348599999999998</v>
      </c>
      <c r="F66" s="5">
        <f t="shared" si="0"/>
        <v>53.054649999999995</v>
      </c>
      <c r="G66" s="5">
        <f t="shared" si="1"/>
        <v>0.44344280381736934</v>
      </c>
      <c r="I66" s="5">
        <v>27.519600000000001</v>
      </c>
      <c r="J66" s="5">
        <v>29.8384</v>
      </c>
      <c r="K66" s="5">
        <f t="shared" si="2"/>
        <v>28.679000000000002</v>
      </c>
      <c r="L66" s="5">
        <f t="shared" si="3"/>
        <v>0.45195701215740569</v>
      </c>
      <c r="P66" s="5">
        <v>2.9300999999999999</v>
      </c>
      <c r="Q66" s="5">
        <v>1.6642999999999999</v>
      </c>
      <c r="R66" s="5">
        <v>4.3041999999999998</v>
      </c>
      <c r="S66" s="5">
        <v>4.2234999999999996</v>
      </c>
      <c r="T66" s="5">
        <v>3.3582000000000001</v>
      </c>
      <c r="V66" s="5">
        <f t="shared" si="4"/>
        <v>0.33069986343577529</v>
      </c>
      <c r="W66" s="5">
        <f t="shared" si="5"/>
        <v>0.17763902230761019</v>
      </c>
      <c r="X66" s="5">
        <f t="shared" si="6"/>
        <v>0.33902550449755037</v>
      </c>
      <c r="Y66" s="5">
        <f t="shared" si="7"/>
        <v>0.75568080157452122</v>
      </c>
      <c r="Z66" s="5">
        <f t="shared" si="8"/>
        <v>0.84173852015239625</v>
      </c>
    </row>
    <row r="67" spans="1:26" x14ac:dyDescent="0.25">
      <c r="A67">
        <v>6</v>
      </c>
      <c r="D67" s="5">
        <v>61.580100000000002</v>
      </c>
      <c r="E67" s="5">
        <v>50.049500000000002</v>
      </c>
      <c r="F67" s="5">
        <f t="shared" si="0"/>
        <v>55.814800000000005</v>
      </c>
      <c r="G67" s="5">
        <f t="shared" si="1"/>
        <v>0.46651276384832829</v>
      </c>
      <c r="I67" s="5">
        <v>28.1175</v>
      </c>
      <c r="J67" s="5">
        <v>30.843399999999999</v>
      </c>
      <c r="K67" s="5">
        <f t="shared" si="2"/>
        <v>29.480449999999998</v>
      </c>
      <c r="L67" s="5">
        <f t="shared" si="3"/>
        <v>0.46458719268648796</v>
      </c>
      <c r="P67" s="5">
        <v>3.0055000000000001</v>
      </c>
      <c r="Q67" s="5">
        <v>1.8833</v>
      </c>
      <c r="R67" s="5">
        <v>4.0228999999999999</v>
      </c>
      <c r="S67" s="5">
        <v>4.4470000000000001</v>
      </c>
      <c r="T67" s="5">
        <v>3.0994000000000002</v>
      </c>
      <c r="V67" s="5">
        <f t="shared" si="4"/>
        <v>0.33920973330474136</v>
      </c>
      <c r="W67" s="5">
        <f t="shared" si="5"/>
        <v>0.20101398228199382</v>
      </c>
      <c r="X67" s="5">
        <f t="shared" si="6"/>
        <v>0.31686857070842323</v>
      </c>
      <c r="Y67" s="5">
        <f t="shared" si="7"/>
        <v>0.79567006620146707</v>
      </c>
      <c r="Z67" s="5">
        <f t="shared" si="8"/>
        <v>0.77686986164026473</v>
      </c>
    </row>
    <row r="68" spans="1:26" x14ac:dyDescent="0.25">
      <c r="A68">
        <v>5.75</v>
      </c>
      <c r="D68" s="5">
        <v>64.572000000000003</v>
      </c>
      <c r="E68" s="5">
        <v>51.089500000000001</v>
      </c>
      <c r="F68" s="5">
        <f t="shared" ref="F68:F91" si="9">AVERAGE(D68:E68)</f>
        <v>57.830750000000002</v>
      </c>
      <c r="G68" s="5">
        <f t="shared" ref="G68:G91" si="10">F68/119.6426</f>
        <v>0.48336253140603763</v>
      </c>
      <c r="I68" s="5">
        <v>28.676300000000001</v>
      </c>
      <c r="J68" s="5">
        <v>30.255099999999999</v>
      </c>
      <c r="K68" s="5">
        <f t="shared" ref="K68:K91" si="11">AVERAGE(I68:J68)</f>
        <v>29.465699999999998</v>
      </c>
      <c r="L68" s="5">
        <f t="shared" ref="L68:L91" si="12">K68/63.45515</f>
        <v>0.46435474504433444</v>
      </c>
      <c r="P68" s="5">
        <v>3.2904</v>
      </c>
      <c r="Q68" s="5">
        <v>2.0261999999999998</v>
      </c>
      <c r="R68" s="5">
        <v>4.1311999999999998</v>
      </c>
      <c r="S68" s="5">
        <v>4.4904999999999999</v>
      </c>
      <c r="T68" s="5">
        <v>2.9710000000000001</v>
      </c>
      <c r="V68" s="5">
        <f t="shared" ref="V68:V91" si="13">P68/8.8603</f>
        <v>0.37136440075392479</v>
      </c>
      <c r="W68" s="5">
        <f t="shared" ref="W68:W91" si="14">Q68/9.369</f>
        <v>0.21626641050272172</v>
      </c>
      <c r="X68" s="5">
        <f t="shared" ref="X68:X91" si="15">R68/12.6958</f>
        <v>0.32539895083413412</v>
      </c>
      <c r="Y68" s="5">
        <f t="shared" ref="Y68:Y91" si="16">S68/5.589</f>
        <v>0.80345321166577199</v>
      </c>
      <c r="Z68" s="5">
        <f t="shared" ref="Z68:Z91" si="17">T68/3.9896</f>
        <v>0.74468618407860443</v>
      </c>
    </row>
    <row r="69" spans="1:26" x14ac:dyDescent="0.25">
      <c r="A69">
        <v>5.5</v>
      </c>
      <c r="D69" s="5">
        <v>66.237300000000005</v>
      </c>
      <c r="E69" s="5">
        <v>51.72</v>
      </c>
      <c r="F69" s="5">
        <f t="shared" si="9"/>
        <v>58.978650000000002</v>
      </c>
      <c r="G69" s="5">
        <f t="shared" si="10"/>
        <v>0.49295694008655783</v>
      </c>
      <c r="I69" s="5">
        <v>29.5991</v>
      </c>
      <c r="J69" s="5">
        <v>30.237400000000001</v>
      </c>
      <c r="K69" s="5">
        <f t="shared" si="11"/>
        <v>29.91825</v>
      </c>
      <c r="L69" s="5">
        <f t="shared" si="12"/>
        <v>0.47148655388884902</v>
      </c>
      <c r="P69" s="5">
        <v>3.4264999999999999</v>
      </c>
      <c r="Q69" s="5">
        <v>2.1333000000000002</v>
      </c>
      <c r="R69" s="5">
        <v>3.8146</v>
      </c>
      <c r="S69" s="5">
        <v>4.5739000000000001</v>
      </c>
      <c r="T69" s="5">
        <v>2.8965000000000001</v>
      </c>
      <c r="V69" s="5">
        <f t="shared" si="13"/>
        <v>0.38672505445639532</v>
      </c>
      <c r="W69" s="5">
        <f t="shared" si="14"/>
        <v>0.22769772654498882</v>
      </c>
      <c r="X69" s="5">
        <f t="shared" si="15"/>
        <v>0.30046156996802093</v>
      </c>
      <c r="Y69" s="5">
        <f t="shared" si="16"/>
        <v>0.81837538021112899</v>
      </c>
      <c r="Z69" s="5">
        <f t="shared" si="17"/>
        <v>0.72601263284539808</v>
      </c>
    </row>
    <row r="70" spans="1:26" x14ac:dyDescent="0.25">
      <c r="A70">
        <v>5.25</v>
      </c>
      <c r="D70" s="5">
        <v>68.022300000000001</v>
      </c>
      <c r="E70" s="5">
        <v>53.3352</v>
      </c>
      <c r="F70" s="5">
        <f t="shared" si="9"/>
        <v>60.678750000000001</v>
      </c>
      <c r="G70" s="5">
        <f t="shared" si="10"/>
        <v>0.50716676167184593</v>
      </c>
      <c r="I70" s="5">
        <v>29.658999999999999</v>
      </c>
      <c r="J70" s="5">
        <v>30.7652</v>
      </c>
      <c r="K70" s="5">
        <f t="shared" si="11"/>
        <v>30.2121</v>
      </c>
      <c r="L70" s="5">
        <f t="shared" si="12"/>
        <v>0.47611738369541318</v>
      </c>
      <c r="P70" s="5">
        <v>3.5790000000000002</v>
      </c>
      <c r="Q70" s="5">
        <v>2.3094999999999999</v>
      </c>
      <c r="R70" s="5">
        <v>3.7292000000000001</v>
      </c>
      <c r="S70" s="5">
        <v>4.6193</v>
      </c>
      <c r="T70" s="5">
        <v>2.6852999999999998</v>
      </c>
      <c r="V70" s="5">
        <f t="shared" si="13"/>
        <v>0.4039366612868639</v>
      </c>
      <c r="W70" s="5">
        <f t="shared" si="14"/>
        <v>0.24650442950154766</v>
      </c>
      <c r="X70" s="5">
        <f t="shared" si="15"/>
        <v>0.29373493596307443</v>
      </c>
      <c r="Y70" s="5">
        <f t="shared" si="16"/>
        <v>0.82649847915548391</v>
      </c>
      <c r="Z70" s="5">
        <f t="shared" si="17"/>
        <v>0.6730749949869661</v>
      </c>
    </row>
    <row r="71" spans="1:26" x14ac:dyDescent="0.25">
      <c r="A71">
        <v>5</v>
      </c>
      <c r="D71" s="5">
        <v>69.164299999999997</v>
      </c>
      <c r="E71" s="5">
        <v>53.948599999999999</v>
      </c>
      <c r="F71" s="5">
        <f t="shared" si="9"/>
        <v>61.556449999999998</v>
      </c>
      <c r="G71" s="5">
        <f t="shared" si="10"/>
        <v>0.51450277743880524</v>
      </c>
      <c r="I71" s="5">
        <v>30.1325</v>
      </c>
      <c r="J71" s="5">
        <v>30.563099999999999</v>
      </c>
      <c r="K71" s="5">
        <f t="shared" si="11"/>
        <v>30.347799999999999</v>
      </c>
      <c r="L71" s="5">
        <f t="shared" si="12"/>
        <v>0.47825590200322587</v>
      </c>
      <c r="P71" s="5">
        <v>3.5459999999999998</v>
      </c>
      <c r="Q71" s="5">
        <v>2.3904999999999998</v>
      </c>
      <c r="R71" s="5">
        <v>3.6063000000000001</v>
      </c>
      <c r="S71" s="5">
        <v>4.6402000000000001</v>
      </c>
      <c r="T71" s="5">
        <v>2.5775999999999999</v>
      </c>
      <c r="V71" s="5">
        <f t="shared" si="13"/>
        <v>0.40021218243174606</v>
      </c>
      <c r="W71" s="5">
        <f t="shared" si="14"/>
        <v>0.25514996264275802</v>
      </c>
      <c r="X71" s="5">
        <f t="shared" si="15"/>
        <v>0.28405456922761857</v>
      </c>
      <c r="Y71" s="5">
        <f t="shared" si="16"/>
        <v>0.83023796743603506</v>
      </c>
      <c r="Z71" s="5">
        <f t="shared" si="17"/>
        <v>0.64607980749949867</v>
      </c>
    </row>
    <row r="72" spans="1:26" x14ac:dyDescent="0.25">
      <c r="A72">
        <v>4.75</v>
      </c>
      <c r="D72" s="5">
        <v>70.14</v>
      </c>
      <c r="E72" s="5">
        <v>54.68</v>
      </c>
      <c r="F72" s="5">
        <f t="shared" si="9"/>
        <v>62.41</v>
      </c>
      <c r="G72" s="5">
        <f t="shared" si="10"/>
        <v>0.52163694202566646</v>
      </c>
      <c r="I72" s="5">
        <v>30.710799999999999</v>
      </c>
      <c r="J72" s="5">
        <v>32.052999999999997</v>
      </c>
      <c r="K72" s="5">
        <f t="shared" si="11"/>
        <v>31.381899999999998</v>
      </c>
      <c r="L72" s="5">
        <f t="shared" si="12"/>
        <v>0.49455245161346234</v>
      </c>
      <c r="P72" s="5">
        <v>3.6341999999999999</v>
      </c>
      <c r="Q72" s="5">
        <v>2.4405000000000001</v>
      </c>
      <c r="R72" s="5">
        <v>3.4188000000000001</v>
      </c>
      <c r="S72" s="5">
        <v>4.7159000000000004</v>
      </c>
      <c r="T72" s="5">
        <v>2.5154999999999998</v>
      </c>
      <c r="V72" s="5">
        <f t="shared" si="13"/>
        <v>0.41016669864451538</v>
      </c>
      <c r="W72" s="5">
        <f t="shared" si="14"/>
        <v>0.26048671149535707</v>
      </c>
      <c r="X72" s="5">
        <f t="shared" si="15"/>
        <v>0.26928590557507209</v>
      </c>
      <c r="Y72" s="5">
        <f t="shared" si="16"/>
        <v>0.84378242977276796</v>
      </c>
      <c r="Z72" s="5">
        <f t="shared" si="17"/>
        <v>0.63051433727691997</v>
      </c>
    </row>
    <row r="73" spans="1:26" x14ac:dyDescent="0.25">
      <c r="A73">
        <v>4.5</v>
      </c>
      <c r="D73" s="5">
        <v>70.892499999999998</v>
      </c>
      <c r="E73" s="5">
        <v>54.904800000000002</v>
      </c>
      <c r="F73" s="5">
        <f t="shared" si="9"/>
        <v>62.898650000000004</v>
      </c>
      <c r="G73" s="5">
        <f t="shared" si="10"/>
        <v>0.52572118960972103</v>
      </c>
      <c r="I73" s="5">
        <v>30.573699999999999</v>
      </c>
      <c r="J73" s="5">
        <v>32.080800000000004</v>
      </c>
      <c r="K73" s="5">
        <f t="shared" si="11"/>
        <v>31.327249999999999</v>
      </c>
      <c r="L73" s="5">
        <f t="shared" si="12"/>
        <v>0.49369121340033073</v>
      </c>
      <c r="P73" s="5">
        <v>3.7206000000000001</v>
      </c>
      <c r="Q73" s="5">
        <v>2.5238</v>
      </c>
      <c r="R73" s="5">
        <v>3.4062000000000001</v>
      </c>
      <c r="S73" s="5">
        <v>4.6798999999999999</v>
      </c>
      <c r="T73" s="5">
        <v>2.4948000000000001</v>
      </c>
      <c r="V73" s="5">
        <f t="shared" si="13"/>
        <v>0.4199180614651874</v>
      </c>
      <c r="W73" s="5">
        <f t="shared" si="14"/>
        <v>0.26937773508378698</v>
      </c>
      <c r="X73" s="5">
        <f t="shared" si="15"/>
        <v>0.26829345137762095</v>
      </c>
      <c r="Y73" s="5">
        <f t="shared" si="16"/>
        <v>0.83734120594023964</v>
      </c>
      <c r="Z73" s="5">
        <f t="shared" si="17"/>
        <v>0.6253258472027271</v>
      </c>
    </row>
    <row r="74" spans="1:26" x14ac:dyDescent="0.25">
      <c r="A74">
        <v>4.25</v>
      </c>
      <c r="D74" s="5">
        <v>71.547700000000006</v>
      </c>
      <c r="E74" s="5">
        <v>55.611400000000003</v>
      </c>
      <c r="F74" s="5">
        <f t="shared" si="9"/>
        <v>63.579550000000005</v>
      </c>
      <c r="G74" s="5">
        <f t="shared" si="10"/>
        <v>0.53141230631898673</v>
      </c>
      <c r="I74" s="5">
        <v>29.765000000000001</v>
      </c>
      <c r="J74" s="5">
        <v>31.987400000000001</v>
      </c>
      <c r="K74" s="5">
        <f t="shared" si="11"/>
        <v>30.876200000000001</v>
      </c>
      <c r="L74" s="5">
        <f t="shared" si="12"/>
        <v>0.48658304329908603</v>
      </c>
      <c r="P74" s="5">
        <v>3.5771999999999999</v>
      </c>
      <c r="Q74" s="5">
        <v>2.4689999999999999</v>
      </c>
      <c r="R74" s="5">
        <v>3.0667</v>
      </c>
      <c r="S74" s="5">
        <v>4.8182</v>
      </c>
      <c r="T74" s="5">
        <v>2.4700000000000002</v>
      </c>
      <c r="V74" s="5">
        <f t="shared" si="13"/>
        <v>0.40373350789476653</v>
      </c>
      <c r="W74" s="5">
        <f t="shared" si="14"/>
        <v>0.26352865834133843</v>
      </c>
      <c r="X74" s="5">
        <f t="shared" si="15"/>
        <v>0.24155232439074339</v>
      </c>
      <c r="Y74" s="5">
        <f t="shared" si="16"/>
        <v>0.86208624083020213</v>
      </c>
      <c r="Z74" s="5">
        <f t="shared" si="17"/>
        <v>0.61910968518147191</v>
      </c>
    </row>
    <row r="75" spans="1:26" x14ac:dyDescent="0.25">
      <c r="A75">
        <v>4</v>
      </c>
      <c r="D75" s="5">
        <v>74.066900000000004</v>
      </c>
      <c r="E75" s="5">
        <v>57.481900000000003</v>
      </c>
      <c r="F75" s="5">
        <f t="shared" si="9"/>
        <v>65.7744</v>
      </c>
      <c r="G75" s="5">
        <f t="shared" si="10"/>
        <v>0.54975736067253633</v>
      </c>
      <c r="I75" s="5">
        <v>30.120999999999999</v>
      </c>
      <c r="J75" s="5">
        <v>32.802999999999997</v>
      </c>
      <c r="K75" s="5">
        <f t="shared" si="11"/>
        <v>31.461999999999996</v>
      </c>
      <c r="L75" s="5">
        <f t="shared" si="12"/>
        <v>0.49581476050407247</v>
      </c>
      <c r="P75" s="5">
        <v>3.6636000000000002</v>
      </c>
      <c r="Q75" s="5">
        <v>2.5167000000000002</v>
      </c>
      <c r="R75" s="5">
        <v>2.8896000000000002</v>
      </c>
      <c r="S75" s="5">
        <v>4.9337</v>
      </c>
      <c r="T75" s="5">
        <v>2.5404</v>
      </c>
      <c r="V75" s="5">
        <f t="shared" si="13"/>
        <v>0.41348487071543855</v>
      </c>
      <c r="W75" s="5">
        <f t="shared" si="14"/>
        <v>0.26861991674671792</v>
      </c>
      <c r="X75" s="5">
        <f t="shared" si="15"/>
        <v>0.2276028292821248</v>
      </c>
      <c r="Y75" s="5">
        <f t="shared" si="16"/>
        <v>0.88275183395956336</v>
      </c>
      <c r="Z75" s="5">
        <f t="shared" si="17"/>
        <v>0.63675556446761583</v>
      </c>
    </row>
    <row r="76" spans="1:26" x14ac:dyDescent="0.25">
      <c r="A76">
        <v>3.75</v>
      </c>
      <c r="D76" s="5">
        <v>75.855999999999995</v>
      </c>
      <c r="E76" s="5">
        <v>57.811399999999999</v>
      </c>
      <c r="F76" s="5">
        <f t="shared" si="9"/>
        <v>66.833699999999993</v>
      </c>
      <c r="G76" s="5">
        <f t="shared" si="10"/>
        <v>0.55861123044801764</v>
      </c>
      <c r="I76" s="5">
        <v>29.4009</v>
      </c>
      <c r="J76" s="5">
        <v>32.585900000000002</v>
      </c>
      <c r="K76" s="5">
        <f t="shared" si="11"/>
        <v>30.993400000000001</v>
      </c>
      <c r="L76" s="5">
        <f t="shared" si="12"/>
        <v>0.48843001710657052</v>
      </c>
      <c r="P76" s="5">
        <v>3.5238999999999998</v>
      </c>
      <c r="Q76" s="5">
        <v>2.5905</v>
      </c>
      <c r="R76" s="5">
        <v>2.7042000000000002</v>
      </c>
      <c r="S76" s="5">
        <v>4.6779999999999999</v>
      </c>
      <c r="T76" s="5">
        <v>2.3727</v>
      </c>
      <c r="V76" s="5">
        <f t="shared" si="13"/>
        <v>0.39771791022877323</v>
      </c>
      <c r="W76" s="5">
        <f t="shared" si="14"/>
        <v>0.27649695805315405</v>
      </c>
      <c r="X76" s="5">
        <f t="shared" si="15"/>
        <v>0.21299957466248681</v>
      </c>
      <c r="Y76" s="5">
        <f t="shared" si="16"/>
        <v>0.83700125246018964</v>
      </c>
      <c r="Z76" s="5">
        <f t="shared" si="17"/>
        <v>0.5947212753158212</v>
      </c>
    </row>
    <row r="77" spans="1:26" x14ac:dyDescent="0.25">
      <c r="A77">
        <v>3.5</v>
      </c>
      <c r="D77" s="5">
        <v>81.462500000000006</v>
      </c>
      <c r="E77" s="5">
        <v>57.363799999999998</v>
      </c>
      <c r="F77" s="5">
        <f t="shared" si="9"/>
        <v>69.413150000000002</v>
      </c>
      <c r="G77" s="5">
        <f t="shared" si="10"/>
        <v>0.58017085887468178</v>
      </c>
      <c r="I77" s="5">
        <v>30</v>
      </c>
      <c r="J77" s="5">
        <v>34.4495</v>
      </c>
      <c r="K77" s="5">
        <f t="shared" si="11"/>
        <v>32.22475</v>
      </c>
      <c r="L77" s="5">
        <f t="shared" si="12"/>
        <v>0.50783506145679269</v>
      </c>
      <c r="P77" s="5">
        <v>3.5146999999999999</v>
      </c>
      <c r="Q77" s="5">
        <v>2.6452</v>
      </c>
      <c r="R77" s="5">
        <v>2.75</v>
      </c>
      <c r="S77" s="5">
        <v>4.8503999999999996</v>
      </c>
      <c r="T77" s="5">
        <v>2.2919</v>
      </c>
      <c r="V77" s="5">
        <f t="shared" si="13"/>
        <v>0.39667957066916465</v>
      </c>
      <c r="W77" s="5">
        <f t="shared" si="14"/>
        <v>0.28233536129789732</v>
      </c>
      <c r="X77" s="5">
        <f t="shared" si="15"/>
        <v>0.21660706690401549</v>
      </c>
      <c r="Y77" s="5">
        <f t="shared" si="16"/>
        <v>0.86784755770263</v>
      </c>
      <c r="Z77" s="5">
        <f t="shared" si="17"/>
        <v>0.57446861840786045</v>
      </c>
    </row>
    <row r="78" spans="1:26" x14ac:dyDescent="0.25">
      <c r="A78">
        <v>3.25</v>
      </c>
      <c r="D78" s="5">
        <v>87.981700000000004</v>
      </c>
      <c r="E78" s="5">
        <v>59.571399999999997</v>
      </c>
      <c r="F78" s="5">
        <f t="shared" si="9"/>
        <v>73.77655</v>
      </c>
      <c r="G78" s="5">
        <f t="shared" si="10"/>
        <v>0.61664114621380683</v>
      </c>
      <c r="I78" s="5">
        <v>30.543800000000001</v>
      </c>
      <c r="J78" s="5">
        <v>36.242400000000004</v>
      </c>
      <c r="K78" s="5">
        <f t="shared" si="11"/>
        <v>33.393100000000004</v>
      </c>
      <c r="L78" s="5">
        <f t="shared" si="12"/>
        <v>0.52624727858968112</v>
      </c>
      <c r="P78" s="5">
        <v>3.2334999999999998</v>
      </c>
      <c r="Q78" s="5">
        <v>2.7214</v>
      </c>
      <c r="R78" s="5">
        <v>2.4125000000000001</v>
      </c>
      <c r="S78" s="5">
        <v>4.5777000000000001</v>
      </c>
      <c r="T78" s="5">
        <v>2.2732999999999999</v>
      </c>
      <c r="V78" s="5">
        <f t="shared" si="13"/>
        <v>0.36494249630373687</v>
      </c>
      <c r="W78" s="5">
        <f t="shared" si="14"/>
        <v>0.29046856654925818</v>
      </c>
      <c r="X78" s="5">
        <f t="shared" si="15"/>
        <v>0.19002347232943179</v>
      </c>
      <c r="Y78" s="5">
        <f t="shared" si="16"/>
        <v>0.81905528717122911</v>
      </c>
      <c r="Z78" s="5">
        <f t="shared" si="17"/>
        <v>0.56980649689191898</v>
      </c>
    </row>
    <row r="79" spans="1:26" x14ac:dyDescent="0.25">
      <c r="A79">
        <v>3</v>
      </c>
      <c r="D79" s="5">
        <v>98.160200000000003</v>
      </c>
      <c r="E79" s="5">
        <v>65.935199999999995</v>
      </c>
      <c r="F79" s="5">
        <f t="shared" si="9"/>
        <v>82.047699999999992</v>
      </c>
      <c r="G79" s="5">
        <f t="shared" si="10"/>
        <v>0.68577329479633498</v>
      </c>
      <c r="I79" s="5">
        <v>31.3767</v>
      </c>
      <c r="J79" s="5">
        <v>37.979799999999997</v>
      </c>
      <c r="K79" s="5">
        <f t="shared" si="11"/>
        <v>34.678249999999998</v>
      </c>
      <c r="L79" s="5">
        <f t="shared" si="12"/>
        <v>0.54650016586518191</v>
      </c>
      <c r="P79" s="5">
        <v>2.9411999999999998</v>
      </c>
      <c r="Q79" s="5">
        <v>2.7786</v>
      </c>
      <c r="R79" s="5">
        <v>2.3957999999999999</v>
      </c>
      <c r="S79" s="5">
        <v>4.6402000000000001</v>
      </c>
      <c r="T79" s="5">
        <v>2.1594000000000002</v>
      </c>
      <c r="V79" s="5">
        <f t="shared" si="13"/>
        <v>0.33195264268704217</v>
      </c>
      <c r="W79" s="5">
        <f t="shared" si="14"/>
        <v>0.29657380723663146</v>
      </c>
      <c r="X79" s="5">
        <f t="shared" si="15"/>
        <v>0.1887080766867783</v>
      </c>
      <c r="Y79" s="5">
        <f t="shared" si="16"/>
        <v>0.83023796743603506</v>
      </c>
      <c r="Z79" s="5">
        <f t="shared" si="17"/>
        <v>0.54125726889913783</v>
      </c>
    </row>
    <row r="80" spans="1:26" x14ac:dyDescent="0.25">
      <c r="A80">
        <v>2.75</v>
      </c>
      <c r="D80" s="5">
        <v>107.2089</v>
      </c>
      <c r="E80" s="5">
        <v>75.611400000000003</v>
      </c>
      <c r="F80" s="5">
        <f t="shared" si="9"/>
        <v>91.410150000000002</v>
      </c>
      <c r="G80" s="5">
        <f t="shared" si="10"/>
        <v>0.76402677641575822</v>
      </c>
      <c r="I80" s="5">
        <v>32.335299999999997</v>
      </c>
      <c r="J80" s="5">
        <v>41.042900000000003</v>
      </c>
      <c r="K80" s="5">
        <f t="shared" si="11"/>
        <v>36.689099999999996</v>
      </c>
      <c r="L80" s="5">
        <f t="shared" si="12"/>
        <v>0.57818947713463753</v>
      </c>
      <c r="P80" s="5">
        <v>2.7004000000000001</v>
      </c>
      <c r="Q80" s="5">
        <v>2.6476000000000002</v>
      </c>
      <c r="R80" s="5">
        <v>2.2583000000000002</v>
      </c>
      <c r="S80" s="5">
        <v>4.3144</v>
      </c>
      <c r="T80" s="5">
        <v>1.9089</v>
      </c>
      <c r="V80" s="5">
        <f t="shared" si="13"/>
        <v>0.30477523334424345</v>
      </c>
      <c r="W80" s="5">
        <f t="shared" si="14"/>
        <v>0.28259152524282211</v>
      </c>
      <c r="X80" s="5">
        <f t="shared" si="15"/>
        <v>0.17787772334157753</v>
      </c>
      <c r="Y80" s="5">
        <f t="shared" si="16"/>
        <v>0.77194489175165493</v>
      </c>
      <c r="Z80" s="5">
        <f t="shared" si="17"/>
        <v>0.47846901945057152</v>
      </c>
    </row>
    <row r="81" spans="1:26" x14ac:dyDescent="0.25">
      <c r="A81">
        <v>2.5</v>
      </c>
      <c r="D81" s="5">
        <v>115.8763</v>
      </c>
      <c r="E81" s="5">
        <v>84.460999999999999</v>
      </c>
      <c r="F81" s="5">
        <f t="shared" si="9"/>
        <v>100.16865</v>
      </c>
      <c r="G81" s="5">
        <f t="shared" si="10"/>
        <v>0.83723230688734618</v>
      </c>
      <c r="I81" s="5">
        <v>33.112900000000003</v>
      </c>
      <c r="J81" s="5">
        <v>44.9848</v>
      </c>
      <c r="K81" s="5">
        <f t="shared" si="11"/>
        <v>39.048850000000002</v>
      </c>
      <c r="L81" s="5">
        <f t="shared" si="12"/>
        <v>0.61537716008866106</v>
      </c>
      <c r="P81" s="5">
        <v>2.4485000000000001</v>
      </c>
      <c r="Q81" s="5">
        <v>2.5714000000000001</v>
      </c>
      <c r="R81" s="5">
        <v>2.0438000000000001</v>
      </c>
      <c r="S81" s="5">
        <v>4.1458000000000004</v>
      </c>
      <c r="T81" s="5">
        <v>1.9979</v>
      </c>
      <c r="V81" s="5">
        <f t="shared" si="13"/>
        <v>0.27634504475017774</v>
      </c>
      <c r="W81" s="5">
        <f t="shared" si="14"/>
        <v>0.2744583199914612</v>
      </c>
      <c r="X81" s="5">
        <f t="shared" si="15"/>
        <v>0.16098237212306432</v>
      </c>
      <c r="Y81" s="5">
        <f t="shared" si="16"/>
        <v>0.74177849346931479</v>
      </c>
      <c r="Z81" s="5">
        <f t="shared" si="17"/>
        <v>0.50077702025265691</v>
      </c>
    </row>
    <row r="82" spans="1:26" x14ac:dyDescent="0.25">
      <c r="A82">
        <v>2.25</v>
      </c>
      <c r="D82" s="5">
        <v>120.5355</v>
      </c>
      <c r="E82" s="5">
        <v>94.144800000000004</v>
      </c>
      <c r="F82" s="5">
        <f t="shared" si="9"/>
        <v>107.34014999999999</v>
      </c>
      <c r="G82" s="5">
        <f t="shared" si="10"/>
        <v>0.89717333123820442</v>
      </c>
      <c r="I82" s="5">
        <v>32.3675</v>
      </c>
      <c r="J82" s="5">
        <v>47.737400000000001</v>
      </c>
      <c r="K82" s="5">
        <f t="shared" si="11"/>
        <v>40.05245</v>
      </c>
      <c r="L82" s="5">
        <f t="shared" si="12"/>
        <v>0.63119305525241054</v>
      </c>
      <c r="P82" s="5">
        <v>2.1434000000000002</v>
      </c>
      <c r="Q82" s="5">
        <v>2.4523999999999999</v>
      </c>
      <c r="R82" s="5">
        <v>1.8792</v>
      </c>
      <c r="S82" s="5">
        <v>3.9072</v>
      </c>
      <c r="T82" s="5">
        <v>1.7081</v>
      </c>
      <c r="V82" s="5">
        <f t="shared" si="13"/>
        <v>0.24191054478967983</v>
      </c>
      <c r="W82" s="5">
        <f t="shared" si="14"/>
        <v>0.26175685772227558</v>
      </c>
      <c r="X82" s="5">
        <f t="shared" si="15"/>
        <v>0.14801745459128215</v>
      </c>
      <c r="Y82" s="5">
        <f t="shared" si="16"/>
        <v>0.69908749329039177</v>
      </c>
      <c r="Z82" s="5">
        <f t="shared" si="17"/>
        <v>0.42813815921395632</v>
      </c>
    </row>
    <row r="83" spans="1:26" x14ac:dyDescent="0.25">
      <c r="A83">
        <v>2</v>
      </c>
      <c r="D83" s="5">
        <v>121.7627</v>
      </c>
      <c r="E83" s="5">
        <v>102.9143</v>
      </c>
      <c r="F83" s="5">
        <f t="shared" si="9"/>
        <v>112.3385</v>
      </c>
      <c r="G83" s="5">
        <f t="shared" si="10"/>
        <v>0.9389506747596591</v>
      </c>
      <c r="I83" s="5">
        <v>32.077199999999998</v>
      </c>
      <c r="J83" s="5">
        <v>49.197000000000003</v>
      </c>
      <c r="K83" s="5">
        <f t="shared" si="11"/>
        <v>40.637100000000004</v>
      </c>
      <c r="L83" s="5">
        <f t="shared" si="12"/>
        <v>0.64040664942089021</v>
      </c>
      <c r="P83" s="5">
        <v>1.7188000000000001</v>
      </c>
      <c r="Q83" s="5">
        <v>2.1333000000000002</v>
      </c>
      <c r="R83" s="5">
        <v>1.8813</v>
      </c>
      <c r="S83" s="5">
        <v>3.8485</v>
      </c>
      <c r="T83" s="5">
        <v>1.4389000000000001</v>
      </c>
      <c r="V83" s="5">
        <f t="shared" si="13"/>
        <v>0.19398891685383113</v>
      </c>
      <c r="W83" s="5">
        <f t="shared" si="14"/>
        <v>0.22769772654498882</v>
      </c>
      <c r="X83" s="5">
        <f t="shared" si="15"/>
        <v>0.14818286362419067</v>
      </c>
      <c r="Y83" s="5">
        <f t="shared" si="16"/>
        <v>0.68858471998568616</v>
      </c>
      <c r="Z83" s="5">
        <f t="shared" si="17"/>
        <v>0.36066272308000807</v>
      </c>
    </row>
    <row r="84" spans="1:26" x14ac:dyDescent="0.25">
      <c r="A84">
        <v>1.75</v>
      </c>
      <c r="D84" s="5">
        <v>123.54559999999999</v>
      </c>
      <c r="E84" s="5">
        <v>108.8343</v>
      </c>
      <c r="F84" s="5">
        <f t="shared" si="9"/>
        <v>116.18995</v>
      </c>
      <c r="G84" s="5">
        <f t="shared" si="10"/>
        <v>0.97114196782751294</v>
      </c>
      <c r="I84" s="5">
        <v>31.420500000000001</v>
      </c>
      <c r="J84" s="5">
        <v>48.419199999999996</v>
      </c>
      <c r="K84" s="5">
        <f t="shared" si="11"/>
        <v>39.919849999999997</v>
      </c>
      <c r="L84" s="5">
        <f t="shared" si="12"/>
        <v>0.62910339034735552</v>
      </c>
      <c r="P84" s="5">
        <v>1.4798</v>
      </c>
      <c r="Q84" s="5">
        <v>1.8594999999999999</v>
      </c>
      <c r="R84" s="5">
        <v>1.5729</v>
      </c>
      <c r="S84" s="5">
        <v>3.5985</v>
      </c>
      <c r="T84" s="5">
        <v>1.2692000000000001</v>
      </c>
      <c r="V84" s="5">
        <f t="shared" si="13"/>
        <v>0.16701466090312969</v>
      </c>
      <c r="W84" s="5">
        <f t="shared" si="14"/>
        <v>0.19847368982815669</v>
      </c>
      <c r="X84" s="5">
        <f t="shared" si="15"/>
        <v>0.12389136564848217</v>
      </c>
      <c r="Y84" s="5">
        <f t="shared" si="16"/>
        <v>0.64385399892646267</v>
      </c>
      <c r="Z84" s="5">
        <f t="shared" si="17"/>
        <v>0.3181271305394025</v>
      </c>
    </row>
    <row r="85" spans="1:26" x14ac:dyDescent="0.25">
      <c r="A85">
        <v>1.5</v>
      </c>
      <c r="D85" s="5">
        <v>123.65309999999999</v>
      </c>
      <c r="E85" s="5">
        <v>112.73520000000001</v>
      </c>
      <c r="F85" s="5">
        <f t="shared" si="9"/>
        <v>118.19415000000001</v>
      </c>
      <c r="G85" s="5">
        <f t="shared" si="10"/>
        <v>0.98789352621892212</v>
      </c>
      <c r="I85" s="5">
        <v>30.8825</v>
      </c>
      <c r="J85" s="5">
        <v>48.136400000000002</v>
      </c>
      <c r="K85" s="5">
        <f t="shared" si="11"/>
        <v>39.509450000000001</v>
      </c>
      <c r="L85" s="5">
        <f t="shared" si="12"/>
        <v>0.62263583018872382</v>
      </c>
      <c r="P85" s="5">
        <v>1.2463</v>
      </c>
      <c r="Q85" s="5">
        <v>1.7452000000000001</v>
      </c>
      <c r="R85" s="5">
        <v>1.65</v>
      </c>
      <c r="S85" s="5">
        <v>3.3523000000000001</v>
      </c>
      <c r="T85" s="5">
        <v>1.1988000000000001</v>
      </c>
      <c r="V85" s="5">
        <f t="shared" si="13"/>
        <v>0.1406611514282812</v>
      </c>
      <c r="W85" s="5">
        <f t="shared" si="14"/>
        <v>0.18627388195111538</v>
      </c>
      <c r="X85" s="5">
        <f t="shared" si="15"/>
        <v>0.12996424014240929</v>
      </c>
      <c r="Y85" s="5">
        <f t="shared" si="16"/>
        <v>0.59980318482733941</v>
      </c>
      <c r="Z85" s="5">
        <f t="shared" si="17"/>
        <v>0.30048125125325853</v>
      </c>
    </row>
    <row r="86" spans="1:26" x14ac:dyDescent="0.25">
      <c r="A86">
        <v>1.25</v>
      </c>
      <c r="D86" s="5">
        <v>124.5842</v>
      </c>
      <c r="E86" s="5">
        <v>114.70099999999999</v>
      </c>
      <c r="F86" s="5">
        <f t="shared" si="9"/>
        <v>119.64259999999999</v>
      </c>
      <c r="G86" s="5">
        <f t="shared" si="10"/>
        <v>0.99999999999999989</v>
      </c>
      <c r="I86" s="5">
        <v>30.034600000000001</v>
      </c>
      <c r="J86" s="5">
        <v>48.444400000000002</v>
      </c>
      <c r="K86" s="5">
        <f t="shared" si="11"/>
        <v>39.2395</v>
      </c>
      <c r="L86" s="5">
        <f t="shared" si="12"/>
        <v>0.61838164435825926</v>
      </c>
      <c r="P86" s="5">
        <v>1.1912</v>
      </c>
      <c r="Q86" s="5">
        <v>1.569</v>
      </c>
      <c r="R86" s="5">
        <v>1.5895999999999999</v>
      </c>
      <c r="S86" s="5">
        <v>3.2614000000000001</v>
      </c>
      <c r="T86" s="5">
        <v>1.0185999999999999</v>
      </c>
      <c r="V86" s="5">
        <f t="shared" si="13"/>
        <v>0.13444240037019062</v>
      </c>
      <c r="W86" s="5">
        <f t="shared" si="14"/>
        <v>0.16746717899455651</v>
      </c>
      <c r="X86" s="5">
        <f t="shared" si="15"/>
        <v>0.12520676129113564</v>
      </c>
      <c r="Y86" s="5">
        <f t="shared" si="16"/>
        <v>0.5835390946502057</v>
      </c>
      <c r="Z86" s="5">
        <f t="shared" si="17"/>
        <v>0.25531381592139563</v>
      </c>
    </row>
    <row r="87" spans="1:26" x14ac:dyDescent="0.25">
      <c r="A87">
        <v>1</v>
      </c>
      <c r="D87" s="5">
        <v>125.45440000000001</v>
      </c>
      <c r="E87" s="5">
        <v>113.3886</v>
      </c>
      <c r="F87" s="5">
        <f t="shared" si="9"/>
        <v>119.42150000000001</v>
      </c>
      <c r="G87" s="5">
        <f t="shared" si="10"/>
        <v>0.99815199602817062</v>
      </c>
      <c r="I87" s="5">
        <v>29.0426</v>
      </c>
      <c r="J87" s="5">
        <v>48.994900000000001</v>
      </c>
      <c r="K87" s="5">
        <f t="shared" si="11"/>
        <v>39.018749999999997</v>
      </c>
      <c r="L87" s="5">
        <f t="shared" si="12"/>
        <v>0.61490280930704588</v>
      </c>
      <c r="P87" s="5">
        <v>0.95960000000000001</v>
      </c>
      <c r="Q87" s="5">
        <v>1.4142999999999999</v>
      </c>
      <c r="R87" s="5">
        <v>1.4458</v>
      </c>
      <c r="S87" s="5">
        <v>2.8485</v>
      </c>
      <c r="T87" s="5">
        <v>0.93579999999999997</v>
      </c>
      <c r="V87" s="5">
        <f t="shared" si="13"/>
        <v>0.10830333058700044</v>
      </c>
      <c r="W87" s="5">
        <f t="shared" si="14"/>
        <v>0.1509552780446152</v>
      </c>
      <c r="X87" s="5">
        <f t="shared" si="15"/>
        <v>0.11388018084720931</v>
      </c>
      <c r="Y87" s="5">
        <f t="shared" si="16"/>
        <v>0.5096618357487922</v>
      </c>
      <c r="Z87" s="5">
        <f t="shared" si="17"/>
        <v>0.23455985562462403</v>
      </c>
    </row>
    <row r="88" spans="1:26" x14ac:dyDescent="0.25">
      <c r="A88">
        <v>0.75</v>
      </c>
      <c r="D88" s="5">
        <v>124.6653</v>
      </c>
      <c r="E88" s="5">
        <v>114.4076</v>
      </c>
      <c r="F88" s="5">
        <f t="shared" si="9"/>
        <v>119.53645</v>
      </c>
      <c r="G88" s="5">
        <f t="shared" si="10"/>
        <v>0.99911277421252964</v>
      </c>
      <c r="I88" s="5">
        <v>28.290299999999998</v>
      </c>
      <c r="J88" s="5">
        <v>47.752499999999998</v>
      </c>
      <c r="K88" s="5">
        <f t="shared" si="11"/>
        <v>38.0214</v>
      </c>
      <c r="L88" s="5">
        <f t="shared" si="12"/>
        <v>0.59918540890692085</v>
      </c>
      <c r="P88" s="5">
        <v>0.90259999999999996</v>
      </c>
      <c r="Q88" s="5">
        <v>1.2238</v>
      </c>
      <c r="R88" s="5">
        <v>1.3583000000000001</v>
      </c>
      <c r="S88" s="5">
        <v>2.8693</v>
      </c>
      <c r="T88" s="5">
        <v>0.76190000000000002</v>
      </c>
      <c r="V88" s="5">
        <f t="shared" si="13"/>
        <v>0.10187013983725154</v>
      </c>
      <c r="W88" s="5">
        <f t="shared" si="14"/>
        <v>0.13062226491621304</v>
      </c>
      <c r="X88" s="5">
        <f t="shared" si="15"/>
        <v>0.10698813780935428</v>
      </c>
      <c r="Y88" s="5">
        <f t="shared" si="16"/>
        <v>0.5133834317409196</v>
      </c>
      <c r="Z88" s="5">
        <f t="shared" si="17"/>
        <v>0.19097152596751554</v>
      </c>
    </row>
    <row r="89" spans="1:26" x14ac:dyDescent="0.25">
      <c r="A89">
        <v>0.5</v>
      </c>
      <c r="D89" s="5">
        <v>125.9615</v>
      </c>
      <c r="E89" s="5">
        <v>112.17140000000001</v>
      </c>
      <c r="F89" s="5">
        <f t="shared" si="9"/>
        <v>119.06645</v>
      </c>
      <c r="G89" s="5">
        <f t="shared" si="10"/>
        <v>0.99518440756051774</v>
      </c>
      <c r="I89" s="5">
        <v>27.870999999999999</v>
      </c>
      <c r="J89" s="5">
        <v>47.532800000000002</v>
      </c>
      <c r="K89" s="5">
        <f t="shared" si="11"/>
        <v>37.701900000000002</v>
      </c>
      <c r="L89" s="5">
        <f t="shared" si="12"/>
        <v>0.59415035659044224</v>
      </c>
      <c r="P89" s="5">
        <v>0.77759999999999996</v>
      </c>
      <c r="Q89" s="5">
        <v>1.2</v>
      </c>
      <c r="R89" s="5">
        <v>1.3583000000000001</v>
      </c>
      <c r="S89" s="5">
        <v>2.4885999999999999</v>
      </c>
      <c r="T89" s="5">
        <v>0.74119999999999997</v>
      </c>
      <c r="V89" s="5">
        <f t="shared" si="13"/>
        <v>8.7762265386047866E-2</v>
      </c>
      <c r="W89" s="5">
        <f t="shared" si="14"/>
        <v>0.12808197246237593</v>
      </c>
      <c r="X89" s="5">
        <f t="shared" si="15"/>
        <v>0.10698813780935428</v>
      </c>
      <c r="Y89" s="5">
        <f t="shared" si="16"/>
        <v>0.44526748971193408</v>
      </c>
      <c r="Z89" s="5">
        <f t="shared" si="17"/>
        <v>0.18578303589332265</v>
      </c>
    </row>
    <row r="90" spans="1:26" x14ac:dyDescent="0.25">
      <c r="A90">
        <v>0.25</v>
      </c>
      <c r="D90" s="5">
        <v>124.42189999999999</v>
      </c>
      <c r="E90" s="5">
        <v>111.3391</v>
      </c>
      <c r="F90" s="5">
        <f t="shared" si="9"/>
        <v>117.8805</v>
      </c>
      <c r="G90" s="5">
        <f t="shared" si="10"/>
        <v>0.98527196834572295</v>
      </c>
      <c r="I90" s="5">
        <v>27.048400000000001</v>
      </c>
      <c r="J90" s="5">
        <v>45.979799999999997</v>
      </c>
      <c r="K90" s="5">
        <f t="shared" si="11"/>
        <v>36.514099999999999</v>
      </c>
      <c r="L90" s="5">
        <f t="shared" si="12"/>
        <v>0.57543162375315471</v>
      </c>
      <c r="P90" s="5">
        <v>0.65990000000000004</v>
      </c>
      <c r="Q90" s="5">
        <v>1.0071000000000001</v>
      </c>
      <c r="R90" s="5">
        <v>1.1792</v>
      </c>
      <c r="S90" s="5">
        <v>2.5341</v>
      </c>
      <c r="T90" s="5">
        <v>0.68940000000000001</v>
      </c>
      <c r="V90" s="5">
        <f t="shared" si="13"/>
        <v>7.4478290802794486E-2</v>
      </c>
      <c r="W90" s="5">
        <f t="shared" si="14"/>
        <v>0.107492795389049</v>
      </c>
      <c r="X90" s="5">
        <f t="shared" si="15"/>
        <v>9.2881110288441843E-2</v>
      </c>
      <c r="Y90" s="5">
        <f t="shared" si="16"/>
        <v>0.45340848094471281</v>
      </c>
      <c r="Z90" s="5">
        <f t="shared" si="17"/>
        <v>0.17279927812312013</v>
      </c>
    </row>
    <row r="91" spans="1:26" x14ac:dyDescent="0.25">
      <c r="A91">
        <v>0</v>
      </c>
      <c r="D91" s="5">
        <v>125.4564</v>
      </c>
      <c r="E91" s="5">
        <v>110.7829</v>
      </c>
      <c r="F91" s="5">
        <f t="shared" si="9"/>
        <v>118.11965000000001</v>
      </c>
      <c r="G91" s="5">
        <f t="shared" si="10"/>
        <v>0.98727083831344353</v>
      </c>
      <c r="I91" s="5">
        <v>26.634799999999998</v>
      </c>
      <c r="J91" s="5">
        <v>44.701999999999998</v>
      </c>
      <c r="K91" s="5">
        <f t="shared" si="11"/>
        <v>35.668399999999998</v>
      </c>
      <c r="L91" s="5">
        <f t="shared" si="12"/>
        <v>0.56210410029761171</v>
      </c>
      <c r="P91" s="5">
        <v>0.61950000000000005</v>
      </c>
      <c r="Q91" s="5">
        <v>0.91900000000000004</v>
      </c>
      <c r="R91" s="5">
        <v>1.0625</v>
      </c>
      <c r="S91" s="5">
        <v>2.1837</v>
      </c>
      <c r="T91" s="5">
        <v>0.62529999999999997</v>
      </c>
      <c r="V91" s="5">
        <f t="shared" si="13"/>
        <v>6.9918625780165458E-2</v>
      </c>
      <c r="W91" s="5">
        <f t="shared" si="14"/>
        <v>9.8089443910769569E-2</v>
      </c>
      <c r="X91" s="5">
        <f t="shared" si="15"/>
        <v>8.3689094031096894E-2</v>
      </c>
      <c r="Y91" s="5">
        <f t="shared" si="16"/>
        <v>0.39071390230810515</v>
      </c>
      <c r="Z91" s="5">
        <f t="shared" si="17"/>
        <v>0.15673250451173049</v>
      </c>
    </row>
    <row r="93" spans="1:26" x14ac:dyDescent="0.25">
      <c r="F93" s="4" t="s">
        <v>23</v>
      </c>
      <c r="K93" s="4" t="s">
        <v>23</v>
      </c>
      <c r="P93" s="4" t="s">
        <v>23</v>
      </c>
    </row>
    <row r="94" spans="1:26" x14ac:dyDescent="0.25">
      <c r="F94">
        <f>MAX(F3:F91)</f>
        <v>119.64259999999999</v>
      </c>
      <c r="K94">
        <f>MAX(K3:K91)</f>
        <v>63.455149999999996</v>
      </c>
      <c r="P94">
        <f t="shared" ref="P94:T94" si="18">MAX(P3:P91)</f>
        <v>8.8603000000000005</v>
      </c>
      <c r="Q94">
        <f t="shared" si="18"/>
        <v>9.3689999999999998</v>
      </c>
      <c r="R94">
        <f t="shared" si="18"/>
        <v>12.6958</v>
      </c>
      <c r="S94">
        <f t="shared" si="18"/>
        <v>5.5890000000000004</v>
      </c>
      <c r="T94">
        <f t="shared" si="18"/>
        <v>3.9895999999999998</v>
      </c>
    </row>
  </sheetData>
  <sortState ref="O2:O91">
    <sortCondition descending="1" ref="O2"/>
  </sortState>
  <mergeCells count="4">
    <mergeCell ref="D2:E2"/>
    <mergeCell ref="I2:J2"/>
    <mergeCell ref="P2:T2"/>
    <mergeCell ref="V2:Z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165 d14 A1 20140207 008</vt:lpstr>
      <vt:lpstr>b165 d14 A2 20140326 001</vt:lpstr>
      <vt:lpstr>b165 d14 ECM1 20140210 00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cp:lastPrinted>2014-06-12T12:44:05Z</cp:lastPrinted>
  <dcterms:created xsi:type="dcterms:W3CDTF">2014-06-12T12:42:26Z</dcterms:created>
  <dcterms:modified xsi:type="dcterms:W3CDTF">2014-09-16T13:15:57Z</dcterms:modified>
</cp:coreProperties>
</file>